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56bce2efcf25d99b/1. PROJECTS/PhD/Publications/03_Voláteis/correçoes JS/"/>
    </mc:Choice>
  </mc:AlternateContent>
  <xr:revisionPtr revIDLastSave="44" documentId="8_{25C59A13-4E4C-419F-A129-04CFED75F7BB}" xr6:coauthVersionLast="47" xr6:coauthVersionMax="47" xr10:uidLastSave="{05EDB438-C825-4FAE-A44C-1FDDA97FD90D}"/>
  <bookViews>
    <workbookView xWindow="-120" yWindow="-120" windowWidth="29040" windowHeight="15720" xr2:uid="{18DAC08E-DE42-4212-90E6-6847F28B5267}"/>
  </bookViews>
  <sheets>
    <sheet name="analytes" sheetId="1" r:id="rId1"/>
  </sheets>
  <definedNames>
    <definedName name="_xlnm._FilterDatabase" localSheetId="0" hidden="1">analytes!$E$3:$AA$34</definedName>
    <definedName name="btblfn4" localSheetId="0">analytes!#REF!</definedName>
    <definedName name="btblfn5" localSheetId="0">analytes!#REF!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35" i="1" l="1"/>
  <c r="M35" i="1"/>
  <c r="N35" i="1"/>
  <c r="O35" i="1"/>
  <c r="P35" i="1"/>
  <c r="Q35" i="1"/>
  <c r="R35" i="1"/>
  <c r="S35" i="1"/>
  <c r="T35" i="1"/>
  <c r="U35" i="1"/>
  <c r="V35" i="1"/>
  <c r="W35" i="1"/>
  <c r="X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AN35" i="1"/>
  <c r="AO35" i="1"/>
  <c r="AP35" i="1"/>
  <c r="AQ35" i="1"/>
  <c r="AR35" i="1"/>
  <c r="AS35" i="1"/>
  <c r="AT35" i="1"/>
  <c r="AU35" i="1"/>
  <c r="AV35" i="1"/>
  <c r="AW35" i="1"/>
  <c r="AX35" i="1"/>
  <c r="AY35" i="1"/>
  <c r="AZ35" i="1"/>
  <c r="K35" i="1"/>
  <c r="I21" i="1"/>
  <c r="I20" i="1"/>
  <c r="I14" i="1"/>
  <c r="I25" i="1"/>
  <c r="I19" i="1"/>
  <c r="I18" i="1"/>
  <c r="I17" i="1"/>
  <c r="Z36" i="1" l="1"/>
  <c r="N36" i="1"/>
  <c r="AX36" i="1"/>
  <c r="AC36" i="1"/>
  <c r="AI36" i="1"/>
  <c r="AL36" i="1"/>
  <c r="K36" i="1"/>
  <c r="W36" i="1" l="1"/>
  <c r="T36" i="1"/>
  <c r="AO36" i="1"/>
  <c r="AF36" i="1"/>
  <c r="AR36" i="1"/>
  <c r="AU36" i="1"/>
  <c r="Q36" i="1"/>
</calcChain>
</file>

<file path=xl/sharedStrings.xml><?xml version="1.0" encoding="utf-8"?>
<sst xmlns="http://schemas.openxmlformats.org/spreadsheetml/2006/main" count="246" uniqueCount="129">
  <si>
    <t>#</t>
  </si>
  <si>
    <r>
      <t>1</t>
    </r>
    <r>
      <rPr>
        <sz val="12"/>
        <color rgb="FF000000"/>
        <rFont val="Calibri"/>
        <family val="2"/>
        <scheme val="minor"/>
      </rPr>
      <t>t</t>
    </r>
    <r>
      <rPr>
        <vertAlign val="subscript"/>
        <sz val="12"/>
        <color rgb="FF000000"/>
        <rFont val="Calibri"/>
        <family val="2"/>
        <scheme val="minor"/>
      </rPr>
      <t>R</t>
    </r>
    <r>
      <rPr>
        <sz val="12"/>
        <color rgb="FF000000"/>
        <rFont val="Calibri"/>
        <family val="2"/>
        <scheme val="minor"/>
      </rPr>
      <t xml:space="preserve"> (s)</t>
    </r>
    <r>
      <rPr>
        <vertAlign val="superscript"/>
        <sz val="12"/>
        <color rgb="FF000000"/>
        <rFont val="Calibri"/>
        <family val="2"/>
        <scheme val="minor"/>
      </rPr>
      <t>a</t>
    </r>
  </si>
  <si>
    <r>
      <t>2</t>
    </r>
    <r>
      <rPr>
        <sz val="12"/>
        <color rgb="FF000000"/>
        <rFont val="Calibri"/>
        <family val="2"/>
        <scheme val="minor"/>
      </rPr>
      <t>t</t>
    </r>
    <r>
      <rPr>
        <vertAlign val="subscript"/>
        <sz val="12"/>
        <color rgb="FF000000"/>
        <rFont val="Calibri"/>
        <family val="2"/>
        <scheme val="minor"/>
      </rPr>
      <t>R</t>
    </r>
    <r>
      <rPr>
        <sz val="12"/>
        <color rgb="FF000000"/>
        <rFont val="Calibri"/>
        <family val="2"/>
        <scheme val="minor"/>
      </rPr>
      <t xml:space="preserve"> (s)</t>
    </r>
    <r>
      <rPr>
        <vertAlign val="superscript"/>
        <sz val="12"/>
        <color rgb="FF000000"/>
        <rFont val="Calibri"/>
        <family val="2"/>
        <scheme val="minor"/>
      </rPr>
      <t>a</t>
    </r>
  </si>
  <si>
    <t>Chemical formula</t>
  </si>
  <si>
    <t>CAS number</t>
  </si>
  <si>
    <r>
      <t>RI</t>
    </r>
    <r>
      <rPr>
        <b/>
        <vertAlign val="subscript"/>
        <sz val="12"/>
        <color rgb="FF000000"/>
        <rFont val="Calibri"/>
        <family val="2"/>
        <scheme val="minor"/>
      </rPr>
      <t>Calc.</t>
    </r>
    <r>
      <rPr>
        <b/>
        <vertAlign val="superscript"/>
        <sz val="12"/>
        <color rgb="FF000000"/>
        <rFont val="Calibri"/>
        <family val="2"/>
        <scheme val="minor"/>
      </rPr>
      <t>c</t>
    </r>
  </si>
  <si>
    <r>
      <t>RI</t>
    </r>
    <r>
      <rPr>
        <b/>
        <vertAlign val="subscript"/>
        <sz val="12"/>
        <color rgb="FF000000"/>
        <rFont val="Calibri"/>
        <family val="2"/>
        <scheme val="minor"/>
      </rPr>
      <t>Lit</t>
    </r>
    <r>
      <rPr>
        <b/>
        <vertAlign val="superscript"/>
        <sz val="12"/>
        <color rgb="FF000000"/>
        <rFont val="Calibri"/>
        <family val="2"/>
        <scheme val="minor"/>
      </rPr>
      <t>d</t>
    </r>
  </si>
  <si>
    <r>
      <rPr>
        <b/>
        <sz val="12"/>
        <color rgb="FF000000"/>
        <rFont val="Calibri"/>
        <family val="2"/>
      </rPr>
      <t>Δ</t>
    </r>
    <r>
      <rPr>
        <b/>
        <sz val="12"/>
        <color rgb="FF000000"/>
        <rFont val="Calibri"/>
        <family val="2"/>
        <scheme val="minor"/>
      </rPr>
      <t>RI</t>
    </r>
  </si>
  <si>
    <r>
      <t>Ref. RI</t>
    </r>
    <r>
      <rPr>
        <b/>
        <vertAlign val="subscript"/>
        <sz val="12"/>
        <color rgb="FF000000"/>
        <rFont val="Calibri"/>
        <family val="2"/>
        <scheme val="minor"/>
      </rPr>
      <t>Lit</t>
    </r>
  </si>
  <si>
    <t>t0</t>
  </si>
  <si>
    <t>t15</t>
  </si>
  <si>
    <t>t30</t>
  </si>
  <si>
    <t>t60</t>
  </si>
  <si>
    <t>FJ1</t>
  </si>
  <si>
    <t>FJ2</t>
  </si>
  <si>
    <t>FJ3</t>
  </si>
  <si>
    <t>450_1</t>
  </si>
  <si>
    <t>450_2</t>
  </si>
  <si>
    <t>450_3</t>
  </si>
  <si>
    <t>550_1</t>
  </si>
  <si>
    <t>550_2</t>
  </si>
  <si>
    <t>550_3</t>
  </si>
  <si>
    <t>TP_1</t>
  </si>
  <si>
    <t>TP_2</t>
  </si>
  <si>
    <t>TP_3</t>
  </si>
  <si>
    <t>Ethyl 2-methylpropanoate</t>
  </si>
  <si>
    <t>C6H12O2</t>
  </si>
  <si>
    <t>97-62-1</t>
  </si>
  <si>
    <t>Zhou, Wintersteen, et al., 2002</t>
  </si>
  <si>
    <t>Ethyl butanoate</t>
  </si>
  <si>
    <t>105-54-4</t>
  </si>
  <si>
    <t>Lozano P.R., Miracle E.R., et al., 2007</t>
  </si>
  <si>
    <t>C6H10O</t>
  </si>
  <si>
    <t>6789-80-6</t>
  </si>
  <si>
    <t>Schuh a- Schieberle, 2005</t>
  </si>
  <si>
    <t>-</t>
  </si>
  <si>
    <t>Ethyl hexoate</t>
  </si>
  <si>
    <t>C8H16O2</t>
  </si>
  <si>
    <t>123-66-0</t>
  </si>
  <si>
    <t>Avsar, Karagul-Yuceer, et al., 2004</t>
  </si>
  <si>
    <t>Geraniol</t>
  </si>
  <si>
    <t>C10H18O</t>
  </si>
  <si>
    <t>106-24-1</t>
  </si>
  <si>
    <t>Chung, Eiserich, et al., 1993</t>
  </si>
  <si>
    <t>β-Ionone</t>
  </si>
  <si>
    <t>C13H20O</t>
  </si>
  <si>
    <t>79-77-6</t>
  </si>
  <si>
    <t>Karagül-Yüceer, Cadwallader, et al., 2002</t>
  </si>
  <si>
    <t>δ-Octalactone</t>
  </si>
  <si>
    <t>C9H16O2</t>
  </si>
  <si>
    <t>104-61-0</t>
  </si>
  <si>
    <t>Ethyl cinnamate</t>
  </si>
  <si>
    <t>C11H12O2</t>
  </si>
  <si>
    <t>4610-69-9</t>
  </si>
  <si>
    <t>γ-Decalactone</t>
  </si>
  <si>
    <t>C12H22O2</t>
  </si>
  <si>
    <t>706-14-9</t>
  </si>
  <si>
    <t>Colahan-Sederstrom a- Peterson, 2005</t>
  </si>
  <si>
    <t>C8H8O</t>
  </si>
  <si>
    <t>122-78-1</t>
  </si>
  <si>
    <t>2-Methylbutanal</t>
  </si>
  <si>
    <t>C5H10O</t>
  </si>
  <si>
    <t>96-17-3</t>
  </si>
  <si>
    <t>Jarunrattanasri, Theerakulkait, et al., 2007</t>
  </si>
  <si>
    <t>Acetaldehyde</t>
  </si>
  <si>
    <t>C2H4O</t>
  </si>
  <si>
    <t>75-07-0</t>
  </si>
  <si>
    <t>Ranau, Kleeberg, et al., 2005</t>
  </si>
  <si>
    <t>Pentanal</t>
  </si>
  <si>
    <t>110-62-3</t>
  </si>
  <si>
    <t>Hexanal</t>
  </si>
  <si>
    <t>C6H12O</t>
  </si>
  <si>
    <t>66-25-1</t>
  </si>
  <si>
    <t>6728-26-3</t>
  </si>
  <si>
    <t>Derail, Hofmann, et al., 1999</t>
  </si>
  <si>
    <t>2497-25-8</t>
  </si>
  <si>
    <t>Jezussek, Juliano, et al., 2002</t>
  </si>
  <si>
    <t>β-Damascenone</t>
  </si>
  <si>
    <t>C13H18O</t>
  </si>
  <si>
    <t>23696-85-7</t>
  </si>
  <si>
    <t>Scheidig, Czerny, et al., 2007</t>
  </si>
  <si>
    <t>Pyrrole</t>
  </si>
  <si>
    <t>C4H5N</t>
  </si>
  <si>
    <t>109-97-7</t>
  </si>
  <si>
    <t>Ott, Fay, et al., 1997</t>
  </si>
  <si>
    <t>5-Ethenyl-4-methylthiazole</t>
  </si>
  <si>
    <t>C6H7NS</t>
  </si>
  <si>
    <t>1759-28-0</t>
  </si>
  <si>
    <t>Benzothiazole</t>
  </si>
  <si>
    <t>C7H5NS</t>
  </si>
  <si>
    <t>95-16-9</t>
  </si>
  <si>
    <t>Karagül-Yüceer, Vlahovich, et al., 2003</t>
  </si>
  <si>
    <t>Benzaldehyde</t>
  </si>
  <si>
    <t>C7H6O</t>
  </si>
  <si>
    <t>100-52-7</t>
  </si>
  <si>
    <t>Charles, Martin, et al., 2000</t>
  </si>
  <si>
    <t>3-Methylthiophene</t>
  </si>
  <si>
    <t>C5H6S</t>
  </si>
  <si>
    <t>616-44-4</t>
  </si>
  <si>
    <t>2-Methylthiophene</t>
  </si>
  <si>
    <t>554-14-3</t>
  </si>
  <si>
    <t>3-Ethylthiophene</t>
  </si>
  <si>
    <t>C6H8S</t>
  </si>
  <si>
    <t>1795-01-3</t>
  </si>
  <si>
    <t>2-Butylfuran</t>
  </si>
  <si>
    <t>C8H12O</t>
  </si>
  <si>
    <t>4466-24-4</t>
  </si>
  <si>
    <t>C5H6O2</t>
  </si>
  <si>
    <t>98-00-0</t>
  </si>
  <si>
    <t>Furfural</t>
  </si>
  <si>
    <t>C5H4O2</t>
  </si>
  <si>
    <t>98-01-1</t>
  </si>
  <si>
    <t>5-MethyIfurfural</t>
  </si>
  <si>
    <t>C6H6O2</t>
  </si>
  <si>
    <t>620-02-0</t>
  </si>
  <si>
    <t>Hofmann and Schieberle, 1998</t>
  </si>
  <si>
    <t>C10H18O2</t>
  </si>
  <si>
    <t>5989-33-3</t>
  </si>
  <si>
    <t>Total (GC Peak Area)</t>
  </si>
  <si>
    <t>Total Mean</t>
  </si>
  <si>
    <t>Phenylacetaldehyde</t>
  </si>
  <si>
    <t>Furfuryl alcohol</t>
  </si>
  <si>
    <t>Linalool oxide (isomer 2)</t>
  </si>
  <si>
    <t>Linalool oxide (isomer 1)</t>
  </si>
  <si>
    <t>2-Decenal (isomer)</t>
  </si>
  <si>
    <t>2-Hexenal (isomer)</t>
  </si>
  <si>
    <t>3-Hexenal (isomer)</t>
  </si>
  <si>
    <r>
      <t>Table S2.</t>
    </r>
    <r>
      <rPr>
        <sz val="11"/>
        <rFont val="Times New Roman"/>
        <family val="1"/>
      </rPr>
      <t xml:space="preserve"> Selected compounds with relevant chromatographic data used to determine compounds identification, obtained by HS-SPME/GC×GC-ToFMS. This data was used to evaluate the impact of the pasteurization and storage on aroma characteristics of passion fruit juice. </t>
    </r>
  </si>
  <si>
    <t>Compou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vertAlign val="subscript"/>
      <sz val="12"/>
      <color rgb="FF00000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vertAlign val="subscript"/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Times New Roman"/>
      <family val="1"/>
    </font>
    <font>
      <sz val="9"/>
      <color theme="1"/>
      <name val="Times New Roman"/>
      <family val="1"/>
    </font>
    <font>
      <b/>
      <sz val="9"/>
      <color indexed="8"/>
      <name val="Times New Roman"/>
      <family val="1"/>
    </font>
    <font>
      <sz val="9"/>
      <name val="Times New Roman"/>
      <family val="1"/>
    </font>
    <font>
      <b/>
      <sz val="12"/>
      <color rgb="FF000000"/>
      <name val="Calibri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name val="Times New Roman"/>
      <family val="1"/>
    </font>
    <font>
      <b/>
      <sz val="12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6A6A6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5" fillId="0" borderId="0"/>
  </cellStyleXfs>
  <cellXfs count="40">
    <xf numFmtId="0" fontId="0" fillId="0" borderId="0" xfId="0"/>
    <xf numFmtId="0" fontId="8" fillId="0" borderId="0" xfId="0" applyFont="1" applyAlignment="1">
      <alignment vertical="center"/>
    </xf>
    <xf numFmtId="0" fontId="2" fillId="2" borderId="8" xfId="0" applyFont="1" applyFill="1" applyBorder="1" applyAlignment="1">
      <alignment horizontal="center" vertical="center" wrapText="1"/>
    </xf>
    <xf numFmtId="0" fontId="8" fillId="0" borderId="0" xfId="0" applyFont="1" applyAlignment="1">
      <alignment vertical="center" wrapText="1"/>
    </xf>
    <xf numFmtId="0" fontId="8" fillId="0" borderId="0" xfId="0" applyFont="1"/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left"/>
    </xf>
    <xf numFmtId="2" fontId="8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left" vertical="center"/>
    </xf>
    <xf numFmtId="1" fontId="12" fillId="0" borderId="0" xfId="0" applyNumberFormat="1" applyFont="1" applyAlignment="1">
      <alignment horizontal="left" vertical="center"/>
    </xf>
    <xf numFmtId="164" fontId="12" fillId="0" borderId="0" xfId="0" applyNumberFormat="1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165" fontId="12" fillId="0" borderId="0" xfId="0" applyNumberFormat="1" applyFont="1" applyAlignment="1">
      <alignment horizontal="left" vertical="center"/>
    </xf>
    <xf numFmtId="9" fontId="12" fillId="0" borderId="0" xfId="1" applyFont="1" applyBorder="1" applyAlignment="1">
      <alignment horizontal="left" vertical="center"/>
    </xf>
    <xf numFmtId="11" fontId="10" fillId="0" borderId="0" xfId="0" applyNumberFormat="1" applyFont="1" applyAlignment="1">
      <alignment horizont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1" fillId="0" borderId="0" xfId="0" applyFont="1" applyAlignment="1">
      <alignment horizontal="right" vertical="center"/>
    </xf>
    <xf numFmtId="9" fontId="12" fillId="0" borderId="0" xfId="1" applyFont="1" applyAlignment="1">
      <alignment horizontal="left" vertical="center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center" vertical="center" wrapText="1"/>
    </xf>
    <xf numFmtId="11" fontId="10" fillId="0" borderId="0" xfId="0" applyNumberFormat="1" applyFont="1" applyAlignment="1">
      <alignment horizontal="center"/>
    </xf>
    <xf numFmtId="0" fontId="2" fillId="2" borderId="1" xfId="0" applyFont="1" applyFill="1" applyBorder="1" applyAlignment="1">
      <alignment horizontal="left" vertical="center" wrapText="1"/>
    </xf>
    <xf numFmtId="0" fontId="2" fillId="2" borderId="6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2" fillId="2" borderId="6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10" fillId="2" borderId="1" xfId="0" applyFont="1" applyFill="1" applyBorder="1" applyAlignment="1">
      <alignment horizontal="center" vertical="center" wrapText="1"/>
    </xf>
    <xf numFmtId="0" fontId="10" fillId="2" borderId="6" xfId="0" applyFont="1" applyFill="1" applyBorder="1" applyAlignment="1">
      <alignment horizontal="center" vertical="center" wrapText="1"/>
    </xf>
    <xf numFmtId="2" fontId="5" fillId="2" borderId="1" xfId="0" applyNumberFormat="1" applyFont="1" applyFill="1" applyBorder="1" applyAlignment="1">
      <alignment horizontal="center" vertical="center" wrapText="1"/>
    </xf>
    <xf numFmtId="2" fontId="5" fillId="2" borderId="6" xfId="0" applyNumberFormat="1" applyFont="1" applyFill="1" applyBorder="1" applyAlignment="1">
      <alignment horizontal="center" vertical="center" wrapText="1"/>
    </xf>
    <xf numFmtId="164" fontId="5" fillId="2" borderId="1" xfId="0" applyNumberFormat="1" applyFont="1" applyFill="1" applyBorder="1" applyAlignment="1">
      <alignment horizontal="center" vertical="center" wrapText="1"/>
    </xf>
    <xf numFmtId="164" fontId="5" fillId="2" borderId="6" xfId="0" applyNumberFormat="1" applyFont="1" applyFill="1" applyBorder="1" applyAlignment="1">
      <alignment horizontal="center" vertical="center" wrapText="1"/>
    </xf>
    <xf numFmtId="0" fontId="17" fillId="2" borderId="2" xfId="0" applyFont="1" applyFill="1" applyBorder="1" applyAlignment="1">
      <alignment horizontal="center" vertical="center" wrapText="1"/>
    </xf>
    <xf numFmtId="0" fontId="17" fillId="2" borderId="7" xfId="0" applyFont="1" applyFill="1" applyBorder="1" applyAlignment="1">
      <alignment horizontal="center" vertical="center" wrapText="1"/>
    </xf>
  </cellXfs>
  <cellStyles count="3">
    <cellStyle name="Normal" xfId="0" builtinId="0"/>
    <cellStyle name="Normal 2" xfId="2" xr:uid="{4DB6CDAD-99FC-4080-B322-BAE866215389}"/>
    <cellStyle name="Percentagem" xfId="1" builtinId="5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Carlos Pinto" id="{C750AF57-20AC-436A-8055-22C021E2446C}" userId="S::carlospinto@ua.pt::d5be2881-ba7b-4324-a701-fcafa8bead1e" providerId="AD"/>
</personList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D3" dT="2025-05-29T09:51:38.22" personId="{C750AF57-20AC-436A-8055-22C021E2446C}" id="{E33E227D-091D-418E-9E5E-518E094D4137}">
    <text>Compound?</text>
  </threadedComment>
</ThreadedComments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ebbook.nist.gov/cgi/cbook.cgi?ID=C123728&amp;Units=SI&amp;Mask=2000" TargetMode="External"/><Relationship Id="rId13" Type="http://schemas.openxmlformats.org/officeDocument/2006/relationships/hyperlink" Target="https://webbook.nist.gov/cgi/cbook.cgi?ID=C124196&amp;Units=SI&amp;Mask=2000" TargetMode="External"/><Relationship Id="rId18" Type="http://schemas.openxmlformats.org/officeDocument/2006/relationships/hyperlink" Target="https://webbook.nist.gov/cgi/cbook.cgi?ID=C2497258&amp;Units=SI&amp;Mask=2000" TargetMode="External"/><Relationship Id="rId3" Type="http://schemas.openxmlformats.org/officeDocument/2006/relationships/hyperlink" Target="https://webbook.nist.gov/cgi/cbook.cgi?ID=C110623&amp;Units=SI&amp;Mask=2000" TargetMode="External"/><Relationship Id="rId7" Type="http://schemas.openxmlformats.org/officeDocument/2006/relationships/hyperlink" Target="https://webbook.nist.gov/cgi/cbook.cgi?ID=C71410&amp;Units=SI&amp;Mask=2000" TargetMode="External"/><Relationship Id="rId12" Type="http://schemas.openxmlformats.org/officeDocument/2006/relationships/hyperlink" Target="https://webbook.nist.gov/cgi/cbook.cgi?ID=C124130&amp;Units=SI&amp;Mask=2000" TargetMode="External"/><Relationship Id="rId17" Type="http://schemas.openxmlformats.org/officeDocument/2006/relationships/hyperlink" Target="https://webbook.nist.gov/cgi/cbook.cgi?ID=C100527&amp;Units=SI&amp;Mask=2000" TargetMode="External"/><Relationship Id="rId2" Type="http://schemas.openxmlformats.org/officeDocument/2006/relationships/hyperlink" Target="https://webbook.nist.gov/cgi/cbook.cgi?ID=C75070&amp;Units=SI&amp;Mask=2000" TargetMode="External"/><Relationship Id="rId16" Type="http://schemas.openxmlformats.org/officeDocument/2006/relationships/hyperlink" Target="https://webbook.nist.gov/cgi/cbook.cgi?ID=C6728263&amp;Units=SI&amp;Mask=2000" TargetMode="External"/><Relationship Id="rId20" Type="http://schemas.openxmlformats.org/officeDocument/2006/relationships/printerSettings" Target="../printerSettings/printerSettings1.bin"/><Relationship Id="rId1" Type="http://schemas.openxmlformats.org/officeDocument/2006/relationships/hyperlink" Target="https://webbook.nist.gov/cgi/cbook.cgi?ID=C6789806&amp;Units=SI&amp;Mask=2000" TargetMode="External"/><Relationship Id="rId6" Type="http://schemas.openxmlformats.org/officeDocument/2006/relationships/hyperlink" Target="https://webbook.nist.gov/cgi/cbook.cgi?ID=C6032297&amp;Units=SI&amp;Mask=2000" TargetMode="External"/><Relationship Id="rId11" Type="http://schemas.openxmlformats.org/officeDocument/2006/relationships/hyperlink" Target="https://webbook.nist.gov/cgi/cbook.cgi?ID=C6728263&amp;Units=SI&amp;Mask=2000" TargetMode="External"/><Relationship Id="rId5" Type="http://schemas.openxmlformats.org/officeDocument/2006/relationships/hyperlink" Target="https://webbook.nist.gov/cgi/cbook.cgi?ID=C543497&amp;Units=SI&amp;Mask=2000" TargetMode="External"/><Relationship Id="rId15" Type="http://schemas.openxmlformats.org/officeDocument/2006/relationships/hyperlink" Target="https://webbook.nist.gov/cgi/cbook.cgi?ID=C96173&amp;Units=SI&amp;Mask=2000" TargetMode="External"/><Relationship Id="rId23" Type="http://schemas.microsoft.com/office/2017/10/relationships/threadedComment" Target="../threadedComments/threadedComment1.xml"/><Relationship Id="rId10" Type="http://schemas.openxmlformats.org/officeDocument/2006/relationships/hyperlink" Target="https://webbook.nist.gov/cgi/cbook.cgi?ID=C107868&amp;Units=SI&amp;Mask=2000" TargetMode="External"/><Relationship Id="rId19" Type="http://schemas.openxmlformats.org/officeDocument/2006/relationships/hyperlink" Target="https://webbook.nist.gov/cgi/cbook.cgi?ID=C23726934&amp;Units=SI&amp;Mask=2000" TargetMode="External"/><Relationship Id="rId4" Type="http://schemas.openxmlformats.org/officeDocument/2006/relationships/hyperlink" Target="https://webbook.nist.gov/cgi/cbook.cgi?ID=C78831&amp;Units=SI&amp;Mask=2000" TargetMode="External"/><Relationship Id="rId9" Type="http://schemas.openxmlformats.org/officeDocument/2006/relationships/hyperlink" Target="https://webbook.nist.gov/cgi/cbook.cgi?ID=C1115113&amp;Units=SI&amp;Mask=2000" TargetMode="External"/><Relationship Id="rId14" Type="http://schemas.openxmlformats.org/officeDocument/2006/relationships/hyperlink" Target="https://webbook.nist.gov/cgi/cbook.cgi?ID=C110623&amp;Units=SI&amp;Mask=200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D92AE3-1913-428C-BB72-E0391EE2BC69}">
  <dimension ref="A1:CM148"/>
  <sheetViews>
    <sheetView tabSelected="1" zoomScaleNormal="100" workbookViewId="0">
      <selection activeCell="D3" sqref="D3:D4"/>
    </sheetView>
  </sheetViews>
  <sheetFormatPr defaultColWidth="9.140625" defaultRowHeight="15.75" x14ac:dyDescent="0.25"/>
  <cols>
    <col min="1" max="1" width="9.140625" style="1"/>
    <col min="2" max="2" width="10.42578125" style="8" customWidth="1"/>
    <col min="3" max="3" width="12.28515625" style="9" bestFit="1" customWidth="1"/>
    <col min="4" max="4" width="38.42578125" style="6" customWidth="1"/>
    <col min="5" max="5" width="12.28515625" style="6" customWidth="1"/>
    <col min="6" max="6" width="14" style="6" bestFit="1" customWidth="1"/>
    <col min="7" max="7" width="9" style="6" customWidth="1"/>
    <col min="8" max="8" width="6.5703125" style="6" customWidth="1"/>
    <col min="9" max="9" width="8.7109375" style="6" bestFit="1" customWidth="1"/>
    <col min="10" max="10" width="38.5703125" style="3" customWidth="1"/>
    <col min="11" max="17" width="11.7109375" style="1" bestFit="1" customWidth="1"/>
    <col min="18" max="18" width="12.140625" style="1" bestFit="1" customWidth="1"/>
    <col min="19" max="19" width="12.28515625" style="1" bestFit="1" customWidth="1"/>
    <col min="20" max="21" width="11.7109375" style="1" bestFit="1" customWidth="1"/>
    <col min="22" max="23" width="12.140625" style="1" bestFit="1" customWidth="1"/>
    <col min="24" max="25" width="11.7109375" style="1" bestFit="1" customWidth="1"/>
    <col min="26" max="27" width="12.140625" style="1" bestFit="1" customWidth="1"/>
    <col min="28" max="28" width="12.42578125" style="1" bestFit="1" customWidth="1"/>
    <col min="29" max="30" width="12.7109375" style="1" bestFit="1" customWidth="1"/>
    <col min="31" max="32" width="12.42578125" style="1" bestFit="1" customWidth="1"/>
    <col min="33" max="33" width="12.7109375" style="1" bestFit="1" customWidth="1"/>
    <col min="34" max="40" width="12.42578125" style="1" bestFit="1" customWidth="1"/>
    <col min="41" max="43" width="12.7109375" style="1" bestFit="1" customWidth="1"/>
    <col min="44" max="45" width="12.42578125" style="1" bestFit="1" customWidth="1"/>
    <col min="46" max="52" width="15.7109375" style="1" customWidth="1"/>
    <col min="53" max="91" width="8.85546875" customWidth="1"/>
    <col min="92" max="16384" width="9.140625" style="1"/>
  </cols>
  <sheetData>
    <row r="1" spans="1:91" x14ac:dyDescent="0.25">
      <c r="A1" s="11" t="s">
        <v>127</v>
      </c>
      <c r="B1" s="1"/>
      <c r="E1" s="1"/>
    </row>
    <row r="2" spans="1:91" ht="16.5" thickBot="1" x14ac:dyDescent="0.3"/>
    <row r="3" spans="1:91" ht="12.75" customHeight="1" thickBot="1" x14ac:dyDescent="0.3">
      <c r="A3" s="32" t="s">
        <v>0</v>
      </c>
      <c r="B3" s="34" t="s">
        <v>1</v>
      </c>
      <c r="C3" s="36" t="s">
        <v>2</v>
      </c>
      <c r="D3" s="38" t="s">
        <v>128</v>
      </c>
      <c r="E3" s="27" t="s">
        <v>3</v>
      </c>
      <c r="F3" s="27" t="s">
        <v>4</v>
      </c>
      <c r="G3" s="27" t="s">
        <v>5</v>
      </c>
      <c r="H3" s="29" t="s">
        <v>6</v>
      </c>
      <c r="I3" s="29" t="s">
        <v>7</v>
      </c>
      <c r="J3" s="29" t="s">
        <v>8</v>
      </c>
      <c r="K3" s="23" t="s">
        <v>9</v>
      </c>
      <c r="L3" s="24"/>
      <c r="M3" s="24"/>
      <c r="N3" s="24"/>
      <c r="O3" s="24"/>
      <c r="P3" s="24"/>
      <c r="Q3" s="24"/>
      <c r="R3" s="24"/>
      <c r="S3" s="24"/>
      <c r="T3" s="24"/>
      <c r="U3" s="24"/>
      <c r="V3" s="25"/>
      <c r="W3" s="23" t="s">
        <v>10</v>
      </c>
      <c r="X3" s="24"/>
      <c r="Y3" s="24"/>
      <c r="Z3" s="24"/>
      <c r="AA3" s="24"/>
      <c r="AB3" s="24"/>
      <c r="AC3" s="24"/>
      <c r="AD3" s="24"/>
      <c r="AE3" s="24"/>
      <c r="AF3" s="24"/>
      <c r="AG3" s="24"/>
      <c r="AH3" s="25"/>
      <c r="AI3" s="23" t="s">
        <v>11</v>
      </c>
      <c r="AJ3" s="24"/>
      <c r="AK3" s="24"/>
      <c r="AL3" s="24"/>
      <c r="AM3" s="24"/>
      <c r="AN3" s="24"/>
      <c r="AO3" s="24"/>
      <c r="AP3" s="24"/>
      <c r="AQ3" s="25"/>
      <c r="AR3" s="23" t="s">
        <v>12</v>
      </c>
      <c r="AS3" s="24"/>
      <c r="AT3" s="24"/>
      <c r="AU3" s="24"/>
      <c r="AV3" s="24"/>
      <c r="AW3" s="24"/>
      <c r="AX3" s="24"/>
      <c r="AY3" s="24"/>
      <c r="AZ3" s="25"/>
    </row>
    <row r="4" spans="1:91" ht="36" customHeight="1" thickBot="1" x14ac:dyDescent="0.3">
      <c r="A4" s="33"/>
      <c r="B4" s="35"/>
      <c r="C4" s="37"/>
      <c r="D4" s="39"/>
      <c r="E4" s="28"/>
      <c r="F4" s="28"/>
      <c r="G4" s="28"/>
      <c r="H4" s="30"/>
      <c r="I4" s="30"/>
      <c r="J4" s="31"/>
      <c r="K4" s="2" t="s">
        <v>13</v>
      </c>
      <c r="L4" s="2" t="s">
        <v>14</v>
      </c>
      <c r="M4" s="2" t="s">
        <v>15</v>
      </c>
      <c r="N4" s="19" t="s">
        <v>16</v>
      </c>
      <c r="O4" s="2" t="s">
        <v>17</v>
      </c>
      <c r="P4" s="18" t="s">
        <v>18</v>
      </c>
      <c r="Q4" s="2" t="s">
        <v>19</v>
      </c>
      <c r="R4" s="2" t="s">
        <v>20</v>
      </c>
      <c r="S4" s="2" t="s">
        <v>21</v>
      </c>
      <c r="T4" s="19" t="s">
        <v>22</v>
      </c>
      <c r="U4" s="2" t="s">
        <v>23</v>
      </c>
      <c r="V4" s="18" t="s">
        <v>24</v>
      </c>
      <c r="W4" s="2" t="s">
        <v>13</v>
      </c>
      <c r="X4" s="2" t="s">
        <v>14</v>
      </c>
      <c r="Y4" s="2" t="s">
        <v>15</v>
      </c>
      <c r="Z4" s="19" t="s">
        <v>16</v>
      </c>
      <c r="AA4" s="2" t="s">
        <v>17</v>
      </c>
      <c r="AB4" s="18" t="s">
        <v>18</v>
      </c>
      <c r="AC4" s="2" t="s">
        <v>19</v>
      </c>
      <c r="AD4" s="2" t="s">
        <v>20</v>
      </c>
      <c r="AE4" s="2" t="s">
        <v>21</v>
      </c>
      <c r="AF4" s="19" t="s">
        <v>22</v>
      </c>
      <c r="AG4" s="2" t="s">
        <v>23</v>
      </c>
      <c r="AH4" s="18" t="s">
        <v>24</v>
      </c>
      <c r="AI4" s="2" t="s">
        <v>16</v>
      </c>
      <c r="AJ4" s="2" t="s">
        <v>17</v>
      </c>
      <c r="AK4" s="2" t="s">
        <v>18</v>
      </c>
      <c r="AL4" s="19" t="s">
        <v>19</v>
      </c>
      <c r="AM4" s="2" t="s">
        <v>20</v>
      </c>
      <c r="AN4" s="18" t="s">
        <v>21</v>
      </c>
      <c r="AO4" s="2" t="s">
        <v>22</v>
      </c>
      <c r="AP4" s="2" t="s">
        <v>23</v>
      </c>
      <c r="AQ4" s="2" t="s">
        <v>24</v>
      </c>
      <c r="AR4" s="19" t="s">
        <v>16</v>
      </c>
      <c r="AS4" s="2" t="s">
        <v>17</v>
      </c>
      <c r="AT4" s="18" t="s">
        <v>18</v>
      </c>
      <c r="AU4" s="2" t="s">
        <v>19</v>
      </c>
      <c r="AV4" s="2" t="s">
        <v>20</v>
      </c>
      <c r="AW4" s="2" t="s">
        <v>21</v>
      </c>
      <c r="AX4" s="2" t="s">
        <v>22</v>
      </c>
      <c r="AY4" s="2" t="s">
        <v>23</v>
      </c>
      <c r="AZ4" s="2" t="s">
        <v>24</v>
      </c>
    </row>
    <row r="5" spans="1:91" s="4" customFormat="1" ht="18" customHeight="1" x14ac:dyDescent="0.25">
      <c r="A5" s="20">
        <v>1</v>
      </c>
      <c r="B5" s="12">
        <v>189.99</v>
      </c>
      <c r="C5" s="13">
        <v>1.171</v>
      </c>
      <c r="D5" s="14" t="s">
        <v>25</v>
      </c>
      <c r="E5" s="14" t="s">
        <v>26</v>
      </c>
      <c r="F5" s="14" t="s">
        <v>27</v>
      </c>
      <c r="G5" s="15">
        <v>966.7</v>
      </c>
      <c r="H5" s="14">
        <v>967</v>
      </c>
      <c r="I5" s="16">
        <v>3.1023784901753314E-4</v>
      </c>
      <c r="J5" s="14" t="s">
        <v>28</v>
      </c>
      <c r="K5" s="17">
        <v>56472769</v>
      </c>
      <c r="L5" s="17">
        <v>74181052</v>
      </c>
      <c r="M5" s="17">
        <v>72809177</v>
      </c>
      <c r="N5" s="17">
        <v>75100753</v>
      </c>
      <c r="O5" s="17">
        <v>101031414</v>
      </c>
      <c r="P5" s="17">
        <v>88439796</v>
      </c>
      <c r="Q5" s="17">
        <v>80867976</v>
      </c>
      <c r="R5" s="17">
        <v>77661996</v>
      </c>
      <c r="S5" s="17">
        <v>81210889</v>
      </c>
      <c r="T5" s="17">
        <v>64775182</v>
      </c>
      <c r="U5" s="17">
        <v>88984828</v>
      </c>
      <c r="V5" s="17">
        <v>54370136</v>
      </c>
      <c r="W5" s="17">
        <v>78676524</v>
      </c>
      <c r="X5" s="17">
        <v>75414440</v>
      </c>
      <c r="Y5" s="17">
        <v>89526431</v>
      </c>
      <c r="Z5" s="17">
        <v>69033274</v>
      </c>
      <c r="AA5" s="17">
        <v>69033274</v>
      </c>
      <c r="AB5" s="17">
        <v>85924499</v>
      </c>
      <c r="AC5" s="17">
        <v>79067232</v>
      </c>
      <c r="AD5" s="17">
        <v>79952420</v>
      </c>
      <c r="AE5" s="17">
        <v>79952420</v>
      </c>
      <c r="AF5" s="17">
        <v>795763991</v>
      </c>
      <c r="AG5" s="17">
        <v>792722221</v>
      </c>
      <c r="AH5" s="17">
        <v>792158851</v>
      </c>
      <c r="AI5" s="17">
        <v>73722355</v>
      </c>
      <c r="AJ5" s="17">
        <v>75469688</v>
      </c>
      <c r="AK5" s="17">
        <v>104587345</v>
      </c>
      <c r="AL5" s="17">
        <v>66738369</v>
      </c>
      <c r="AM5" s="17">
        <v>85705537</v>
      </c>
      <c r="AN5" s="17">
        <v>25457475</v>
      </c>
      <c r="AO5" s="17">
        <v>54698521</v>
      </c>
      <c r="AP5" s="17">
        <v>57116859</v>
      </c>
      <c r="AQ5" s="17">
        <v>50354856</v>
      </c>
      <c r="AR5" s="17">
        <v>62299803</v>
      </c>
      <c r="AS5" s="17">
        <v>88034198</v>
      </c>
      <c r="AT5" s="17">
        <v>61552930</v>
      </c>
      <c r="AU5" s="17">
        <v>71090828</v>
      </c>
      <c r="AV5" s="17">
        <v>53947736</v>
      </c>
      <c r="AW5" s="17">
        <v>49702083</v>
      </c>
      <c r="AX5" s="17">
        <v>60244738</v>
      </c>
      <c r="AY5" s="17">
        <v>47741959</v>
      </c>
      <c r="AZ5" s="17">
        <v>49161911</v>
      </c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</row>
    <row r="6" spans="1:91" ht="18" customHeight="1" x14ac:dyDescent="0.25">
      <c r="A6" s="20">
        <v>2</v>
      </c>
      <c r="B6" s="12">
        <v>261.98500000000001</v>
      </c>
      <c r="C6" s="13">
        <v>1.27</v>
      </c>
      <c r="D6" s="14" t="s">
        <v>29</v>
      </c>
      <c r="E6" s="14" t="s">
        <v>26</v>
      </c>
      <c r="F6" s="14" t="s">
        <v>30</v>
      </c>
      <c r="G6" s="15">
        <v>1031.2</v>
      </c>
      <c r="H6" s="14">
        <v>1048</v>
      </c>
      <c r="I6" s="16">
        <v>1.6030534351144994E-2</v>
      </c>
      <c r="J6" s="14" t="s">
        <v>31</v>
      </c>
      <c r="K6" s="17">
        <v>31168960814</v>
      </c>
      <c r="L6" s="17">
        <v>43753930944</v>
      </c>
      <c r="M6" s="17">
        <v>53083850273</v>
      </c>
      <c r="N6" s="17">
        <v>35915416316</v>
      </c>
      <c r="O6" s="17">
        <v>27467104742</v>
      </c>
      <c r="P6" s="17">
        <v>29118223306</v>
      </c>
      <c r="Q6" s="17">
        <v>34775643898</v>
      </c>
      <c r="R6" s="17">
        <v>26457925134</v>
      </c>
      <c r="S6" s="17">
        <v>27492508223</v>
      </c>
      <c r="T6" s="17">
        <v>18967488509</v>
      </c>
      <c r="U6" s="17">
        <v>30420279689</v>
      </c>
      <c r="V6" s="17">
        <v>37098960785</v>
      </c>
      <c r="W6" s="17">
        <v>29063260331</v>
      </c>
      <c r="X6" s="17">
        <v>40065233563</v>
      </c>
      <c r="Y6" s="17">
        <v>24825052979</v>
      </c>
      <c r="Z6" s="17">
        <v>28231798362</v>
      </c>
      <c r="AA6" s="17">
        <v>27320580123</v>
      </c>
      <c r="AB6" s="17">
        <v>34475635461</v>
      </c>
      <c r="AC6" s="17">
        <v>36142302693</v>
      </c>
      <c r="AD6" s="17">
        <v>39871117295</v>
      </c>
      <c r="AE6" s="17">
        <v>25063648722</v>
      </c>
      <c r="AF6" s="17">
        <v>32963866858</v>
      </c>
      <c r="AG6" s="17">
        <v>35733676806</v>
      </c>
      <c r="AH6" s="17">
        <v>26756086936</v>
      </c>
      <c r="AI6" s="17">
        <v>27241081757</v>
      </c>
      <c r="AJ6" s="17">
        <v>30250702456</v>
      </c>
      <c r="AK6" s="17">
        <v>45674389364</v>
      </c>
      <c r="AL6" s="17">
        <v>31704878205</v>
      </c>
      <c r="AM6" s="17">
        <v>33595762297</v>
      </c>
      <c r="AN6" s="17">
        <v>29745293151</v>
      </c>
      <c r="AO6" s="17">
        <v>25469481564</v>
      </c>
      <c r="AP6" s="17">
        <v>28637582246</v>
      </c>
      <c r="AQ6" s="17">
        <v>27520280662</v>
      </c>
      <c r="AR6" s="17">
        <v>48174434379</v>
      </c>
      <c r="AS6" s="17">
        <v>32471020132</v>
      </c>
      <c r="AT6" s="17">
        <v>20259127357</v>
      </c>
      <c r="AU6" s="17">
        <v>29838180088</v>
      </c>
      <c r="AV6" s="17">
        <v>29625279781</v>
      </c>
      <c r="AW6" s="17">
        <v>20259127357</v>
      </c>
      <c r="AX6" s="17">
        <v>34865167885</v>
      </c>
      <c r="AY6" s="17">
        <v>36351450593</v>
      </c>
      <c r="AZ6" s="17">
        <v>33517119357</v>
      </c>
    </row>
    <row r="7" spans="1:91" ht="18" customHeight="1" x14ac:dyDescent="0.25">
      <c r="A7" s="20">
        <v>3</v>
      </c>
      <c r="B7" s="12">
        <v>429.97399999999999</v>
      </c>
      <c r="C7" s="13">
        <v>1.1639999999999999</v>
      </c>
      <c r="D7" s="14" t="s">
        <v>126</v>
      </c>
      <c r="E7" s="14" t="s">
        <v>32</v>
      </c>
      <c r="F7" s="14" t="s">
        <v>33</v>
      </c>
      <c r="G7" s="15">
        <v>1137.9000000000001</v>
      </c>
      <c r="H7" s="14">
        <v>1148</v>
      </c>
      <c r="I7" s="16">
        <v>8.7979094076654253E-3</v>
      </c>
      <c r="J7" s="14" t="s">
        <v>34</v>
      </c>
      <c r="K7" s="17">
        <v>38733268</v>
      </c>
      <c r="L7" s="17">
        <v>20767011</v>
      </c>
      <c r="M7" s="17">
        <v>20361675</v>
      </c>
      <c r="N7" s="17">
        <v>94452504</v>
      </c>
      <c r="O7" s="17">
        <v>15891653</v>
      </c>
      <c r="P7" s="17">
        <v>56199374</v>
      </c>
      <c r="Q7" s="17">
        <v>95129286</v>
      </c>
      <c r="R7" s="17">
        <v>101309353</v>
      </c>
      <c r="S7" s="17">
        <v>55265826</v>
      </c>
      <c r="T7" s="17">
        <v>172699338</v>
      </c>
      <c r="U7" s="17">
        <v>172185694</v>
      </c>
      <c r="V7" s="17">
        <v>199973565</v>
      </c>
      <c r="W7" s="17">
        <v>91312840</v>
      </c>
      <c r="X7" s="17">
        <v>38293936</v>
      </c>
      <c r="Y7" s="17">
        <v>42530902</v>
      </c>
      <c r="Z7" s="17">
        <v>25917679</v>
      </c>
      <c r="AA7" s="17">
        <v>25413522</v>
      </c>
      <c r="AB7" s="17">
        <v>23855536</v>
      </c>
      <c r="AC7" s="17">
        <v>26521524</v>
      </c>
      <c r="AD7" s="17">
        <v>29639022</v>
      </c>
      <c r="AE7" s="17">
        <v>33572786</v>
      </c>
      <c r="AF7" s="17">
        <v>91669999</v>
      </c>
      <c r="AG7" s="17">
        <v>72732670</v>
      </c>
      <c r="AH7" s="17">
        <v>28204201</v>
      </c>
      <c r="AI7" s="17">
        <v>25379462</v>
      </c>
      <c r="AJ7" s="17">
        <v>34635838</v>
      </c>
      <c r="AK7" s="17">
        <v>85107235</v>
      </c>
      <c r="AL7" s="17">
        <v>35870026</v>
      </c>
      <c r="AM7" s="17">
        <v>32921969</v>
      </c>
      <c r="AN7" s="17" t="s">
        <v>35</v>
      </c>
      <c r="AO7" s="17">
        <v>87540659</v>
      </c>
      <c r="AP7" s="17">
        <v>91798123</v>
      </c>
      <c r="AQ7" s="17">
        <v>108442704</v>
      </c>
      <c r="AR7" s="17">
        <v>38883235</v>
      </c>
      <c r="AS7" s="17">
        <v>29933874</v>
      </c>
      <c r="AT7" s="17">
        <v>97798153</v>
      </c>
      <c r="AU7" s="17">
        <v>123669025</v>
      </c>
      <c r="AV7" s="17">
        <v>84046859</v>
      </c>
      <c r="AW7" s="17">
        <v>34272309</v>
      </c>
      <c r="AX7" s="17">
        <v>193536892</v>
      </c>
      <c r="AY7" s="17">
        <v>199227332</v>
      </c>
      <c r="AZ7" s="17">
        <v>206397344</v>
      </c>
    </row>
    <row r="8" spans="1:91" s="4" customFormat="1" ht="18" customHeight="1" x14ac:dyDescent="0.25">
      <c r="A8" s="20">
        <v>4</v>
      </c>
      <c r="B8" s="12">
        <v>629.96199999999999</v>
      </c>
      <c r="C8" s="13">
        <v>2.8170000000000002</v>
      </c>
      <c r="D8" s="14" t="s">
        <v>36</v>
      </c>
      <c r="E8" s="14" t="s">
        <v>37</v>
      </c>
      <c r="F8" s="14" t="s">
        <v>38</v>
      </c>
      <c r="G8" s="15">
        <v>1220</v>
      </c>
      <c r="H8" s="14">
        <v>1232</v>
      </c>
      <c r="I8" s="16">
        <v>9.74025974025974E-3</v>
      </c>
      <c r="J8" s="14" t="s">
        <v>39</v>
      </c>
      <c r="K8" s="17">
        <v>66376116484</v>
      </c>
      <c r="L8" s="17">
        <v>47540761951</v>
      </c>
      <c r="M8" s="17">
        <v>45362001667</v>
      </c>
      <c r="N8" s="17">
        <v>66455946584</v>
      </c>
      <c r="O8" s="17">
        <v>70907150404</v>
      </c>
      <c r="P8" s="17">
        <v>86333503286</v>
      </c>
      <c r="Q8" s="17">
        <v>88818323672</v>
      </c>
      <c r="R8" s="17">
        <v>75446175127</v>
      </c>
      <c r="S8" s="17">
        <v>66229088739</v>
      </c>
      <c r="T8" s="17">
        <v>81023392489</v>
      </c>
      <c r="U8" s="17">
        <v>82497187178</v>
      </c>
      <c r="V8" s="17">
        <v>50507087204</v>
      </c>
      <c r="W8" s="17">
        <v>68025475499</v>
      </c>
      <c r="X8" s="17">
        <v>83280675956</v>
      </c>
      <c r="Y8" s="17">
        <v>64542823013</v>
      </c>
      <c r="Z8" s="17">
        <v>74897949425</v>
      </c>
      <c r="AA8" s="17">
        <v>52432754783</v>
      </c>
      <c r="AB8" s="17">
        <v>65589248974</v>
      </c>
      <c r="AC8" s="17">
        <v>51051289943</v>
      </c>
      <c r="AD8" s="17">
        <v>52853349018</v>
      </c>
      <c r="AE8" s="17">
        <v>44375866046</v>
      </c>
      <c r="AF8" s="17">
        <v>35620224921</v>
      </c>
      <c r="AG8" s="17">
        <v>60408520935</v>
      </c>
      <c r="AH8" s="17">
        <v>57484485567</v>
      </c>
      <c r="AI8" s="17">
        <v>49557879868</v>
      </c>
      <c r="AJ8" s="17">
        <v>44082753946</v>
      </c>
      <c r="AK8" s="17">
        <v>37755271846</v>
      </c>
      <c r="AL8" s="17">
        <v>34526721963</v>
      </c>
      <c r="AM8" s="17">
        <v>38968847666</v>
      </c>
      <c r="AN8" s="17">
        <v>17800223180</v>
      </c>
      <c r="AO8" s="17">
        <v>52113214280</v>
      </c>
      <c r="AP8" s="17">
        <v>15739479777</v>
      </c>
      <c r="AQ8" s="17">
        <v>45608193410</v>
      </c>
      <c r="AR8" s="17">
        <v>47175260255</v>
      </c>
      <c r="AS8" s="17">
        <v>25514590961</v>
      </c>
      <c r="AT8" s="17">
        <v>34790777760</v>
      </c>
      <c r="AU8" s="17">
        <v>29018289474</v>
      </c>
      <c r="AV8" s="17">
        <v>19183966899</v>
      </c>
      <c r="AW8" s="17">
        <v>28328281704</v>
      </c>
      <c r="AX8" s="17">
        <v>39523187563</v>
      </c>
      <c r="AY8" s="17">
        <v>46946018195</v>
      </c>
      <c r="AZ8" s="17">
        <v>35659582008</v>
      </c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</row>
    <row r="9" spans="1:91" ht="18" customHeight="1" x14ac:dyDescent="0.25">
      <c r="A9" s="20">
        <v>5</v>
      </c>
      <c r="B9" s="12">
        <v>2613.83</v>
      </c>
      <c r="C9" s="13">
        <v>1.224</v>
      </c>
      <c r="D9" s="14" t="s">
        <v>40</v>
      </c>
      <c r="E9" s="14" t="s">
        <v>41</v>
      </c>
      <c r="F9" s="14" t="s">
        <v>42</v>
      </c>
      <c r="G9" s="15">
        <v>1843.7</v>
      </c>
      <c r="H9" s="14">
        <v>1867</v>
      </c>
      <c r="I9" s="16">
        <v>1.2479914301017652E-2</v>
      </c>
      <c r="J9" s="14" t="s">
        <v>43</v>
      </c>
      <c r="K9" s="17">
        <v>2973253785</v>
      </c>
      <c r="L9" s="17">
        <v>2853959589</v>
      </c>
      <c r="M9" s="17">
        <v>3166663434</v>
      </c>
      <c r="N9" s="17">
        <v>2835993239</v>
      </c>
      <c r="O9" s="17">
        <v>3384196372</v>
      </c>
      <c r="P9" s="17">
        <v>3473415750</v>
      </c>
      <c r="Q9" s="17">
        <v>3434744564</v>
      </c>
      <c r="R9" s="17">
        <v>2540930256</v>
      </c>
      <c r="S9" s="17">
        <v>3170091545</v>
      </c>
      <c r="T9" s="17">
        <v>5511004076</v>
      </c>
      <c r="U9" s="17">
        <v>3759759398</v>
      </c>
      <c r="V9" s="17">
        <v>1604734569</v>
      </c>
      <c r="W9" s="17">
        <v>3414900436</v>
      </c>
      <c r="X9" s="17">
        <v>3528218801</v>
      </c>
      <c r="Y9" s="17">
        <v>3780803293</v>
      </c>
      <c r="Z9" s="17">
        <v>3216175364</v>
      </c>
      <c r="AA9" s="17">
        <v>3199404151</v>
      </c>
      <c r="AB9" s="17">
        <v>3483514459</v>
      </c>
      <c r="AC9" s="17">
        <v>3344738610</v>
      </c>
      <c r="AD9" s="17">
        <v>2930615772</v>
      </c>
      <c r="AE9" s="17">
        <v>3426002673</v>
      </c>
      <c r="AF9" s="17">
        <v>5448339179</v>
      </c>
      <c r="AG9" s="17">
        <v>5525795184</v>
      </c>
      <c r="AH9" s="17">
        <v>4415126265</v>
      </c>
      <c r="AI9" s="17">
        <v>3893661574</v>
      </c>
      <c r="AJ9" s="17">
        <v>4248921567</v>
      </c>
      <c r="AK9" s="17">
        <v>3484907447</v>
      </c>
      <c r="AL9" s="17">
        <v>3601711833</v>
      </c>
      <c r="AM9" s="17">
        <v>3677929334</v>
      </c>
      <c r="AN9" s="17">
        <v>3026184323</v>
      </c>
      <c r="AO9" s="17">
        <v>2108115085</v>
      </c>
      <c r="AP9" s="17">
        <v>4388154269</v>
      </c>
      <c r="AQ9" s="17">
        <v>4096520008</v>
      </c>
      <c r="AR9" s="17">
        <v>3865955845</v>
      </c>
      <c r="AS9" s="17">
        <v>3904690226</v>
      </c>
      <c r="AT9" s="17">
        <v>3448909520</v>
      </c>
      <c r="AU9" s="17">
        <v>3293390640</v>
      </c>
      <c r="AV9" s="17">
        <v>3357788237</v>
      </c>
      <c r="AW9" s="17">
        <v>3570979672</v>
      </c>
      <c r="AX9" s="17">
        <v>4065894103</v>
      </c>
      <c r="AY9" s="17">
        <v>4953562101</v>
      </c>
      <c r="AZ9" s="17">
        <v>4591384777</v>
      </c>
    </row>
    <row r="10" spans="1:91" s="4" customFormat="1" ht="18" customHeight="1" x14ac:dyDescent="0.25">
      <c r="A10" s="20">
        <v>6</v>
      </c>
      <c r="B10" s="12">
        <v>2821.82</v>
      </c>
      <c r="C10" s="13">
        <v>2.4180000000000001</v>
      </c>
      <c r="D10" s="14" t="s">
        <v>44</v>
      </c>
      <c r="E10" s="14" t="s">
        <v>45</v>
      </c>
      <c r="F10" s="14" t="s">
        <v>46</v>
      </c>
      <c r="G10" s="15">
        <v>1915.5</v>
      </c>
      <c r="H10" s="14">
        <v>1926</v>
      </c>
      <c r="I10" s="16">
        <v>5.451713395638629E-3</v>
      </c>
      <c r="J10" s="14" t="s">
        <v>47</v>
      </c>
      <c r="K10" s="17">
        <v>45169733450</v>
      </c>
      <c r="L10" s="17">
        <v>46900573690</v>
      </c>
      <c r="M10" s="17">
        <v>46761534620</v>
      </c>
      <c r="N10" s="17">
        <v>38924827719</v>
      </c>
      <c r="O10" s="17">
        <v>63686163774</v>
      </c>
      <c r="P10" s="17">
        <v>71951791714</v>
      </c>
      <c r="Q10" s="17">
        <v>75474225853</v>
      </c>
      <c r="R10" s="17">
        <v>120051156171</v>
      </c>
      <c r="S10" s="17">
        <v>58594504884</v>
      </c>
      <c r="T10" s="17">
        <v>90665867966</v>
      </c>
      <c r="U10" s="17">
        <v>53072018169</v>
      </c>
      <c r="V10" s="17">
        <v>85364891616</v>
      </c>
      <c r="W10" s="17">
        <v>62568023804</v>
      </c>
      <c r="X10" s="17">
        <v>52951167982</v>
      </c>
      <c r="Y10" s="17">
        <v>65303003687</v>
      </c>
      <c r="Z10" s="17">
        <v>63118347820</v>
      </c>
      <c r="AA10" s="17">
        <v>43201863174</v>
      </c>
      <c r="AB10" s="17">
        <v>47418146789</v>
      </c>
      <c r="AC10" s="17">
        <v>35439955223</v>
      </c>
      <c r="AD10" s="17">
        <v>29729441937</v>
      </c>
      <c r="AE10" s="17">
        <v>64258749090</v>
      </c>
      <c r="AF10" s="17">
        <v>32837594060</v>
      </c>
      <c r="AG10" s="17">
        <v>44107723428</v>
      </c>
      <c r="AH10" s="17">
        <v>44728532828</v>
      </c>
      <c r="AI10" s="17">
        <v>51746034496</v>
      </c>
      <c r="AJ10" s="17">
        <v>48318552715</v>
      </c>
      <c r="AK10" s="17">
        <v>69870178075</v>
      </c>
      <c r="AL10" s="17">
        <v>67910041248</v>
      </c>
      <c r="AM10" s="17">
        <v>45975742075</v>
      </c>
      <c r="AN10" s="17">
        <v>60128632948</v>
      </c>
      <c r="AO10" s="17">
        <v>32708483489</v>
      </c>
      <c r="AP10" s="17">
        <v>45456664911</v>
      </c>
      <c r="AQ10" s="17">
        <v>46097359011</v>
      </c>
      <c r="AR10" s="17">
        <v>49302158443</v>
      </c>
      <c r="AS10" s="17">
        <v>69354618722</v>
      </c>
      <c r="AT10" s="17">
        <v>46820593282</v>
      </c>
      <c r="AU10" s="17">
        <v>61761014452</v>
      </c>
      <c r="AV10" s="17">
        <v>59339059262</v>
      </c>
      <c r="AW10" s="17">
        <v>31993685402</v>
      </c>
      <c r="AX10" s="17">
        <v>31071241008</v>
      </c>
      <c r="AY10" s="17">
        <v>32537735922</v>
      </c>
      <c r="AZ10" s="17">
        <v>41069045549</v>
      </c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</row>
    <row r="11" spans="1:91" s="4" customFormat="1" ht="18" customHeight="1" x14ac:dyDescent="0.25">
      <c r="A11" s="20">
        <v>7</v>
      </c>
      <c r="B11" s="12">
        <v>3077.8</v>
      </c>
      <c r="C11" s="13">
        <v>0.94699999999999995</v>
      </c>
      <c r="D11" s="14" t="s">
        <v>48</v>
      </c>
      <c r="E11" s="14" t="s">
        <v>49</v>
      </c>
      <c r="F11" s="14" t="s">
        <v>50</v>
      </c>
      <c r="G11" s="15">
        <v>2002</v>
      </c>
      <c r="H11" s="14">
        <v>1976</v>
      </c>
      <c r="I11" s="16">
        <v>1.3157894736842105E-2</v>
      </c>
      <c r="J11" s="14" t="s">
        <v>39</v>
      </c>
      <c r="K11" s="17">
        <v>41116849</v>
      </c>
      <c r="L11" s="17">
        <v>40354902</v>
      </c>
      <c r="M11" s="17">
        <v>50295130</v>
      </c>
      <c r="N11" s="17">
        <v>46602736</v>
      </c>
      <c r="O11" s="17">
        <v>33285580</v>
      </c>
      <c r="P11" s="17">
        <v>38691697</v>
      </c>
      <c r="Q11" s="17">
        <v>33436201</v>
      </c>
      <c r="R11" s="17">
        <v>39217095</v>
      </c>
      <c r="S11" s="17">
        <v>42399436</v>
      </c>
      <c r="T11" s="17">
        <v>32076231</v>
      </c>
      <c r="U11" s="17">
        <v>28955114</v>
      </c>
      <c r="V11" s="17">
        <v>30058665</v>
      </c>
      <c r="W11" s="17">
        <v>64329664</v>
      </c>
      <c r="X11" s="17">
        <v>69202819</v>
      </c>
      <c r="Y11" s="17">
        <v>81092932</v>
      </c>
      <c r="Z11" s="17">
        <v>65625794</v>
      </c>
      <c r="AA11" s="17">
        <v>58061282</v>
      </c>
      <c r="AB11" s="17">
        <v>38967080</v>
      </c>
      <c r="AC11" s="17">
        <v>57757083</v>
      </c>
      <c r="AD11" s="17">
        <v>45338465</v>
      </c>
      <c r="AE11" s="17">
        <v>59337342</v>
      </c>
      <c r="AF11" s="17">
        <v>43044710</v>
      </c>
      <c r="AG11" s="17">
        <v>48741712</v>
      </c>
      <c r="AH11" s="17">
        <v>73211709</v>
      </c>
      <c r="AI11" s="17">
        <v>48620101</v>
      </c>
      <c r="AJ11" s="17">
        <v>60426548</v>
      </c>
      <c r="AK11" s="17">
        <v>49108393</v>
      </c>
      <c r="AL11" s="17">
        <v>58427975</v>
      </c>
      <c r="AM11" s="17">
        <v>45896983</v>
      </c>
      <c r="AN11" s="17">
        <v>45230604</v>
      </c>
      <c r="AO11" s="17">
        <v>61231357</v>
      </c>
      <c r="AP11" s="17">
        <v>35485032</v>
      </c>
      <c r="AQ11" s="17">
        <v>43351308</v>
      </c>
      <c r="AR11" s="17">
        <v>31082062</v>
      </c>
      <c r="AS11" s="17">
        <v>40466328</v>
      </c>
      <c r="AT11" s="17">
        <v>46721128</v>
      </c>
      <c r="AU11" s="17">
        <v>30076803</v>
      </c>
      <c r="AV11" s="17">
        <v>27000806</v>
      </c>
      <c r="AW11" s="17">
        <v>45826450</v>
      </c>
      <c r="AX11" s="17">
        <v>48132611</v>
      </c>
      <c r="AY11" s="17">
        <v>37826210</v>
      </c>
      <c r="AZ11" s="17">
        <v>31720377</v>
      </c>
      <c r="BA11"/>
      <c r="BB11"/>
      <c r="BC11"/>
      <c r="BD11"/>
      <c r="BE11"/>
      <c r="BF11"/>
      <c r="BG11"/>
      <c r="BH11"/>
      <c r="BI11"/>
      <c r="BJ11"/>
      <c r="BK11"/>
      <c r="BL11"/>
      <c r="BM11"/>
      <c r="BN11"/>
      <c r="BO11"/>
      <c r="BP11"/>
      <c r="BQ11"/>
      <c r="BR11"/>
      <c r="BS11"/>
      <c r="BT11"/>
      <c r="BU11"/>
      <c r="BV11"/>
      <c r="BW11"/>
      <c r="BX11"/>
      <c r="BY11"/>
      <c r="BZ11"/>
      <c r="CA11"/>
      <c r="CB11"/>
      <c r="CC11"/>
      <c r="CD11"/>
      <c r="CE11"/>
      <c r="CF11"/>
      <c r="CG11"/>
      <c r="CH11"/>
      <c r="CI11"/>
      <c r="CJ11"/>
      <c r="CK11"/>
      <c r="CL11"/>
      <c r="CM11"/>
    </row>
    <row r="12" spans="1:91" ht="18" customHeight="1" x14ac:dyDescent="0.25">
      <c r="A12" s="20">
        <v>8</v>
      </c>
      <c r="B12" s="12">
        <v>3237.79</v>
      </c>
      <c r="C12" s="13">
        <v>0.71399999999999997</v>
      </c>
      <c r="D12" s="14" t="s">
        <v>51</v>
      </c>
      <c r="E12" s="14" t="s">
        <v>52</v>
      </c>
      <c r="F12" s="14" t="s">
        <v>53</v>
      </c>
      <c r="G12" s="15">
        <v>2056</v>
      </c>
      <c r="H12" s="14" t="s">
        <v>35</v>
      </c>
      <c r="I12" s="22" t="s">
        <v>35</v>
      </c>
      <c r="J12" s="22" t="s">
        <v>35</v>
      </c>
      <c r="K12" s="17">
        <v>359406150</v>
      </c>
      <c r="L12" s="17">
        <v>425981305</v>
      </c>
      <c r="M12" s="17">
        <v>375527812</v>
      </c>
      <c r="N12" s="17">
        <v>590916968</v>
      </c>
      <c r="O12" s="17">
        <v>492346508</v>
      </c>
      <c r="P12" s="17">
        <v>406389976</v>
      </c>
      <c r="Q12" s="17">
        <v>363358611</v>
      </c>
      <c r="R12" s="17">
        <v>534830812</v>
      </c>
      <c r="S12" s="17">
        <v>317736270</v>
      </c>
      <c r="T12" s="17">
        <v>375259047</v>
      </c>
      <c r="U12" s="17">
        <v>375109058</v>
      </c>
      <c r="V12" s="17">
        <v>606590036</v>
      </c>
      <c r="W12" s="17">
        <v>351734173</v>
      </c>
      <c r="X12" s="17">
        <v>533923000</v>
      </c>
      <c r="Y12" s="17">
        <v>448190762</v>
      </c>
      <c r="Z12" s="17">
        <v>393973281</v>
      </c>
      <c r="AA12" s="17">
        <v>423672790</v>
      </c>
      <c r="AB12" s="17">
        <v>341190806</v>
      </c>
      <c r="AC12" s="17">
        <v>399219831</v>
      </c>
      <c r="AD12" s="17">
        <v>347892285</v>
      </c>
      <c r="AE12" s="17">
        <v>325508362</v>
      </c>
      <c r="AF12" s="17">
        <v>312583360</v>
      </c>
      <c r="AG12" s="17">
        <v>369221422</v>
      </c>
      <c r="AH12" s="17">
        <v>369221422</v>
      </c>
      <c r="AI12" s="17">
        <v>274291886</v>
      </c>
      <c r="AJ12" s="17">
        <v>320478586</v>
      </c>
      <c r="AK12" s="17">
        <v>328955738</v>
      </c>
      <c r="AL12" s="17">
        <v>394546187</v>
      </c>
      <c r="AM12" s="17">
        <v>332144000</v>
      </c>
      <c r="AN12" s="17">
        <v>387864497</v>
      </c>
      <c r="AO12" s="17">
        <v>354923775</v>
      </c>
      <c r="AP12" s="17">
        <v>379012390</v>
      </c>
      <c r="AQ12" s="17">
        <v>272754811</v>
      </c>
      <c r="AR12" s="17">
        <v>353283359</v>
      </c>
      <c r="AS12" s="17">
        <v>241823071</v>
      </c>
      <c r="AT12" s="17">
        <v>258297449</v>
      </c>
      <c r="AU12" s="17">
        <v>358550975</v>
      </c>
      <c r="AV12" s="17">
        <v>282502671</v>
      </c>
      <c r="AW12" s="17">
        <v>266433352</v>
      </c>
      <c r="AX12" s="17">
        <v>300421650</v>
      </c>
      <c r="AY12" s="17">
        <v>353618836</v>
      </c>
      <c r="AZ12" s="17">
        <v>265516461</v>
      </c>
    </row>
    <row r="13" spans="1:91" s="4" customFormat="1" ht="18" customHeight="1" x14ac:dyDescent="0.25">
      <c r="A13" s="20">
        <v>9</v>
      </c>
      <c r="B13" s="12">
        <v>3397.78</v>
      </c>
      <c r="C13" s="13">
        <v>0.65900000000000003</v>
      </c>
      <c r="D13" s="14" t="s">
        <v>54</v>
      </c>
      <c r="E13" s="14" t="s">
        <v>55</v>
      </c>
      <c r="F13" s="14" t="s">
        <v>56</v>
      </c>
      <c r="G13" s="15">
        <v>2110.1</v>
      </c>
      <c r="H13" s="14">
        <v>2139</v>
      </c>
      <c r="I13" s="16">
        <v>1.3510986442262783E-2</v>
      </c>
      <c r="J13" s="14" t="s">
        <v>57</v>
      </c>
      <c r="K13" s="17">
        <v>233748048</v>
      </c>
      <c r="L13" s="17">
        <v>236152472</v>
      </c>
      <c r="M13" s="17">
        <v>394594687</v>
      </c>
      <c r="N13" s="17">
        <v>425161888</v>
      </c>
      <c r="O13" s="17">
        <v>288734475</v>
      </c>
      <c r="P13" s="17">
        <v>247642648</v>
      </c>
      <c r="Q13" s="17">
        <v>354037089</v>
      </c>
      <c r="R13" s="17">
        <v>404048669</v>
      </c>
      <c r="S13" s="17">
        <v>294896325</v>
      </c>
      <c r="T13" s="17">
        <v>254894399</v>
      </c>
      <c r="U13" s="17">
        <v>132886567</v>
      </c>
      <c r="V13" s="17">
        <v>457563609</v>
      </c>
      <c r="W13" s="17">
        <v>182077739</v>
      </c>
      <c r="X13" s="17">
        <v>192853046</v>
      </c>
      <c r="Y13" s="17">
        <v>237434769</v>
      </c>
      <c r="Z13" s="17">
        <v>470619861</v>
      </c>
      <c r="AA13" s="17">
        <v>484797748</v>
      </c>
      <c r="AB13" s="17">
        <v>315972434</v>
      </c>
      <c r="AC13" s="17">
        <v>366304587</v>
      </c>
      <c r="AD13" s="17">
        <v>317894220</v>
      </c>
      <c r="AE13" s="17">
        <v>338887624</v>
      </c>
      <c r="AF13" s="17">
        <v>285661894</v>
      </c>
      <c r="AG13" s="17">
        <v>153795001</v>
      </c>
      <c r="AH13" s="17">
        <v>399155211</v>
      </c>
      <c r="AI13" s="17">
        <v>160683517</v>
      </c>
      <c r="AJ13" s="17">
        <v>223298692</v>
      </c>
      <c r="AK13" s="17">
        <v>376103233</v>
      </c>
      <c r="AL13" s="17">
        <v>414502907</v>
      </c>
      <c r="AM13" s="17">
        <v>194747566</v>
      </c>
      <c r="AN13" s="17">
        <v>367762378</v>
      </c>
      <c r="AO13" s="17">
        <v>202080311</v>
      </c>
      <c r="AP13" s="17">
        <v>234080928</v>
      </c>
      <c r="AQ13" s="17">
        <v>325819693</v>
      </c>
      <c r="AR13" s="17">
        <v>332250751</v>
      </c>
      <c r="AS13" s="17">
        <v>321058202</v>
      </c>
      <c r="AT13" s="17">
        <v>172362189</v>
      </c>
      <c r="AU13" s="17">
        <v>154663191</v>
      </c>
      <c r="AV13" s="17">
        <v>183694297</v>
      </c>
      <c r="AW13" s="17">
        <v>166071658</v>
      </c>
      <c r="AX13" s="17">
        <v>325645281</v>
      </c>
      <c r="AY13" s="17">
        <v>159728717</v>
      </c>
      <c r="AZ13" s="17">
        <v>186043721</v>
      </c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</row>
    <row r="14" spans="1:91" ht="18" customHeight="1" x14ac:dyDescent="0.25">
      <c r="A14" s="20">
        <v>10</v>
      </c>
      <c r="B14" s="14">
        <v>1933.88</v>
      </c>
      <c r="C14" s="14">
        <v>1.0329999999999999</v>
      </c>
      <c r="D14" s="14" t="s">
        <v>120</v>
      </c>
      <c r="E14" s="14" t="s">
        <v>58</v>
      </c>
      <c r="F14" s="14" t="s">
        <v>59</v>
      </c>
      <c r="G14" s="14">
        <v>1626.6</v>
      </c>
      <c r="H14" s="14">
        <v>1627</v>
      </c>
      <c r="I14" s="22">
        <f t="shared" ref="I14" si="0">ABS(H14-G14)/H14</f>
        <v>2.4585125998776336E-4</v>
      </c>
      <c r="J14" s="14" t="s">
        <v>47</v>
      </c>
      <c r="K14" s="17">
        <v>96659519</v>
      </c>
      <c r="L14" s="17">
        <v>82825515</v>
      </c>
      <c r="M14" s="17">
        <v>90156256</v>
      </c>
      <c r="N14" s="17">
        <v>150811921</v>
      </c>
      <c r="O14" s="17">
        <v>93021144</v>
      </c>
      <c r="P14" s="17">
        <v>130413958</v>
      </c>
      <c r="Q14" s="17">
        <v>111090925</v>
      </c>
      <c r="R14" s="17">
        <v>148695030</v>
      </c>
      <c r="S14" s="17">
        <v>27858087</v>
      </c>
      <c r="T14" s="17">
        <v>502887850</v>
      </c>
      <c r="U14" s="17">
        <v>460955691</v>
      </c>
      <c r="V14" s="17">
        <v>388964783</v>
      </c>
      <c r="W14" s="17">
        <v>244750156</v>
      </c>
      <c r="X14" s="17">
        <v>229062292</v>
      </c>
      <c r="Y14" s="17">
        <v>244750156</v>
      </c>
      <c r="Z14" s="17">
        <v>166653937</v>
      </c>
      <c r="AA14" s="17">
        <v>156495495</v>
      </c>
      <c r="AB14" s="17">
        <v>145335184</v>
      </c>
      <c r="AC14" s="17">
        <v>153660740</v>
      </c>
      <c r="AD14" s="17">
        <v>142801151</v>
      </c>
      <c r="AE14" s="17">
        <v>160797024</v>
      </c>
      <c r="AF14" s="17">
        <v>519164865</v>
      </c>
      <c r="AG14" s="17">
        <v>481332557</v>
      </c>
      <c r="AH14" s="17">
        <v>379989715</v>
      </c>
      <c r="AI14" s="17">
        <v>191581595</v>
      </c>
      <c r="AJ14" s="17">
        <v>213650153</v>
      </c>
      <c r="AK14" s="17">
        <v>214857268</v>
      </c>
      <c r="AL14" s="17">
        <v>247129022</v>
      </c>
      <c r="AM14" s="17">
        <v>241391406</v>
      </c>
      <c r="AN14" s="17">
        <v>167823926</v>
      </c>
      <c r="AO14" s="17">
        <v>594021941</v>
      </c>
      <c r="AP14" s="17">
        <v>481749027</v>
      </c>
      <c r="AQ14" s="17">
        <v>427919381</v>
      </c>
      <c r="AR14" s="17">
        <v>220321400</v>
      </c>
      <c r="AS14" s="17">
        <v>99586592</v>
      </c>
      <c r="AT14" s="17">
        <v>236956321</v>
      </c>
      <c r="AU14" s="17">
        <v>260494746</v>
      </c>
      <c r="AV14" s="17">
        <v>260489463</v>
      </c>
      <c r="AW14" s="17">
        <v>271645470</v>
      </c>
      <c r="AX14" s="17">
        <v>511276001</v>
      </c>
      <c r="AY14" s="17">
        <v>539679021</v>
      </c>
      <c r="AZ14" s="17">
        <v>610097370</v>
      </c>
    </row>
    <row r="15" spans="1:91" ht="18" customHeight="1" x14ac:dyDescent="0.25">
      <c r="A15" s="20">
        <v>11</v>
      </c>
      <c r="B15" s="12">
        <v>157.99199999999999</v>
      </c>
      <c r="C15" s="13">
        <v>0.81299999999999994</v>
      </c>
      <c r="D15" s="14" t="s">
        <v>60</v>
      </c>
      <c r="E15" s="14" t="s">
        <v>61</v>
      </c>
      <c r="F15" s="14" t="s">
        <v>62</v>
      </c>
      <c r="G15" s="15">
        <v>922.2</v>
      </c>
      <c r="H15" s="14">
        <v>915</v>
      </c>
      <c r="I15" s="16">
        <v>7.8688524590164437E-3</v>
      </c>
      <c r="J15" s="14" t="s">
        <v>63</v>
      </c>
      <c r="K15" s="17">
        <v>93401287</v>
      </c>
      <c r="L15" s="17">
        <v>107978481</v>
      </c>
      <c r="M15" s="17" t="s">
        <v>35</v>
      </c>
      <c r="N15" s="17">
        <v>127234092</v>
      </c>
      <c r="O15" s="17">
        <v>114738275</v>
      </c>
      <c r="P15" s="17">
        <v>104456545</v>
      </c>
      <c r="Q15" s="17">
        <v>101238150</v>
      </c>
      <c r="R15" s="17">
        <v>34998648</v>
      </c>
      <c r="S15" s="17">
        <v>147182580</v>
      </c>
      <c r="T15" s="17">
        <v>128388062</v>
      </c>
      <c r="U15" s="17">
        <v>155340151</v>
      </c>
      <c r="V15" s="17">
        <v>128613380</v>
      </c>
      <c r="W15" s="17">
        <v>131981148</v>
      </c>
      <c r="X15" s="17">
        <v>475636183</v>
      </c>
      <c r="Y15" s="17">
        <v>518787914</v>
      </c>
      <c r="Z15" s="17">
        <v>247062548</v>
      </c>
      <c r="AA15" s="17" t="s">
        <v>35</v>
      </c>
      <c r="AB15" s="17">
        <v>126931027</v>
      </c>
      <c r="AC15" s="17">
        <v>81457424</v>
      </c>
      <c r="AD15" s="17">
        <v>93473681</v>
      </c>
      <c r="AE15" s="17">
        <v>80931930</v>
      </c>
      <c r="AF15" s="17"/>
      <c r="AG15" s="17">
        <v>113950447</v>
      </c>
      <c r="AH15" s="17">
        <v>80237709</v>
      </c>
      <c r="AI15" s="17"/>
      <c r="AJ15" s="17">
        <v>93483855</v>
      </c>
      <c r="AK15" s="17" t="s">
        <v>35</v>
      </c>
      <c r="AL15" s="17" t="s">
        <v>35</v>
      </c>
      <c r="AM15" s="17" t="s">
        <v>35</v>
      </c>
      <c r="AN15" s="17">
        <v>172397700</v>
      </c>
      <c r="AO15" s="17">
        <v>93252513</v>
      </c>
      <c r="AP15" s="17">
        <v>118204052</v>
      </c>
      <c r="AQ15" s="17">
        <v>130264721</v>
      </c>
      <c r="AR15" s="17">
        <v>79609496</v>
      </c>
      <c r="AS15" s="17">
        <v>93483855</v>
      </c>
      <c r="AT15" s="17">
        <v>86680047</v>
      </c>
      <c r="AU15" s="17">
        <v>87531146</v>
      </c>
      <c r="AV15" s="17">
        <v>80310500</v>
      </c>
      <c r="AW15" s="17">
        <v>80688824</v>
      </c>
      <c r="AX15" s="17">
        <v>108289211</v>
      </c>
      <c r="AY15" s="17">
        <v>127795937</v>
      </c>
      <c r="AZ15" s="17"/>
    </row>
    <row r="16" spans="1:91" ht="18" customHeight="1" x14ac:dyDescent="0.25">
      <c r="A16" s="20">
        <v>12</v>
      </c>
      <c r="B16" s="12">
        <v>101.995</v>
      </c>
      <c r="C16" s="13">
        <v>0.50900000000000001</v>
      </c>
      <c r="D16" s="14" t="s">
        <v>64</v>
      </c>
      <c r="E16" s="14" t="s">
        <v>65</v>
      </c>
      <c r="F16" s="14" t="s">
        <v>66</v>
      </c>
      <c r="G16" s="15">
        <v>666.6</v>
      </c>
      <c r="H16" s="14">
        <v>700</v>
      </c>
      <c r="I16" s="16">
        <v>4.7714285714285681E-2</v>
      </c>
      <c r="J16" s="14" t="s">
        <v>67</v>
      </c>
      <c r="K16" s="17">
        <v>905949622</v>
      </c>
      <c r="L16" s="17">
        <v>1734637014</v>
      </c>
      <c r="M16" s="17">
        <v>1839538733</v>
      </c>
      <c r="N16" s="17">
        <v>2640347931</v>
      </c>
      <c r="O16" s="17">
        <v>2675482278</v>
      </c>
      <c r="P16" s="17">
        <v>1120664921</v>
      </c>
      <c r="Q16" s="17">
        <v>1612738695</v>
      </c>
      <c r="R16" s="17">
        <v>2154053750</v>
      </c>
      <c r="S16" s="17">
        <v>1726773865</v>
      </c>
      <c r="T16" s="17">
        <v>1032679365</v>
      </c>
      <c r="U16" s="17">
        <v>1084090039</v>
      </c>
      <c r="V16" s="17">
        <v>2694128749</v>
      </c>
      <c r="W16" s="17">
        <v>1647964030</v>
      </c>
      <c r="X16" s="17">
        <v>1991097699</v>
      </c>
      <c r="Y16" s="17">
        <v>2150461666</v>
      </c>
      <c r="Z16" s="17">
        <v>1865995728</v>
      </c>
      <c r="AA16" s="17">
        <v>1840834464</v>
      </c>
      <c r="AB16" s="17">
        <v>937161273</v>
      </c>
      <c r="AC16" s="17">
        <v>845069934</v>
      </c>
      <c r="AD16" s="17">
        <v>2149332110</v>
      </c>
      <c r="AE16" s="17">
        <v>1489502581</v>
      </c>
      <c r="AF16" s="17">
        <v>1839171715</v>
      </c>
      <c r="AG16" s="17">
        <v>1552798475</v>
      </c>
      <c r="AH16" s="17">
        <v>1740493145</v>
      </c>
      <c r="AI16" s="17">
        <v>1709704177</v>
      </c>
      <c r="AJ16" s="17">
        <v>1589572401</v>
      </c>
      <c r="AK16" s="17">
        <v>1899433466</v>
      </c>
      <c r="AL16" s="17">
        <v>1579645702</v>
      </c>
      <c r="AM16" s="17">
        <v>1636667304</v>
      </c>
      <c r="AN16" s="17">
        <v>2199735514</v>
      </c>
      <c r="AO16" s="17">
        <v>1730960714</v>
      </c>
      <c r="AP16" s="17">
        <v>1973141956</v>
      </c>
      <c r="AQ16" s="17">
        <v>1900561418</v>
      </c>
      <c r="AR16" s="17">
        <v>2851748444</v>
      </c>
      <c r="AS16" s="17">
        <v>1498025409</v>
      </c>
      <c r="AT16" s="17">
        <v>1715653548</v>
      </c>
      <c r="AU16" s="17">
        <v>883198428</v>
      </c>
      <c r="AV16" s="17">
        <v>1845349190</v>
      </c>
      <c r="AW16" s="17">
        <v>1390680875</v>
      </c>
      <c r="AX16" s="17">
        <v>1573073598</v>
      </c>
      <c r="AY16" s="17">
        <v>281357287</v>
      </c>
      <c r="AZ16" s="17">
        <v>1538149708</v>
      </c>
    </row>
    <row r="17" spans="1:91" ht="18" customHeight="1" x14ac:dyDescent="0.25">
      <c r="A17" s="20">
        <v>13</v>
      </c>
      <c r="B17" s="14">
        <v>197.989</v>
      </c>
      <c r="C17" s="14">
        <v>0.88600000000000001</v>
      </c>
      <c r="D17" s="14" t="s">
        <v>68</v>
      </c>
      <c r="E17" s="14" t="s">
        <v>61</v>
      </c>
      <c r="F17" s="14" t="s">
        <v>69</v>
      </c>
      <c r="G17" s="14">
        <v>988.9</v>
      </c>
      <c r="H17" s="14">
        <v>1004</v>
      </c>
      <c r="I17" s="22">
        <f t="shared" ref="I17:I19" si="1">ABS(H17-G17)/H17</f>
        <v>1.5039840637450222E-2</v>
      </c>
      <c r="J17" s="14" t="s">
        <v>43</v>
      </c>
      <c r="K17" s="17">
        <v>1613073020</v>
      </c>
      <c r="L17" s="17" t="s">
        <v>35</v>
      </c>
      <c r="M17" s="17" t="s">
        <v>35</v>
      </c>
      <c r="N17" s="17">
        <v>3107207775</v>
      </c>
      <c r="O17" s="17">
        <v>2563755111</v>
      </c>
      <c r="P17" s="17">
        <v>1317664943</v>
      </c>
      <c r="Q17" s="17">
        <v>2394177658</v>
      </c>
      <c r="R17" s="17" t="s">
        <v>35</v>
      </c>
      <c r="S17" s="17">
        <v>991312705</v>
      </c>
      <c r="T17" s="17">
        <v>1777930330</v>
      </c>
      <c r="U17" s="17">
        <v>1780894206</v>
      </c>
      <c r="V17" s="17">
        <v>1561606033</v>
      </c>
      <c r="W17" s="17" t="s">
        <v>35</v>
      </c>
      <c r="X17" s="17" t="s">
        <v>35</v>
      </c>
      <c r="Y17" s="17" t="s">
        <v>35</v>
      </c>
      <c r="Z17" s="17" t="s">
        <v>35</v>
      </c>
      <c r="AA17" s="17" t="s">
        <v>35</v>
      </c>
      <c r="AB17" s="17" t="s">
        <v>35</v>
      </c>
      <c r="AC17" s="17" t="s">
        <v>35</v>
      </c>
      <c r="AD17" s="17" t="s">
        <v>35</v>
      </c>
      <c r="AE17" s="17" t="s">
        <v>35</v>
      </c>
      <c r="AF17" s="17">
        <v>411149847</v>
      </c>
      <c r="AG17" s="17">
        <v>2991203230</v>
      </c>
      <c r="AH17" s="17">
        <v>2986696595</v>
      </c>
      <c r="AI17" s="17" t="s">
        <v>35</v>
      </c>
      <c r="AJ17" s="17" t="s">
        <v>35</v>
      </c>
      <c r="AK17" s="17" t="s">
        <v>35</v>
      </c>
      <c r="AL17" s="17" t="s">
        <v>35</v>
      </c>
      <c r="AM17" s="17" t="s">
        <v>35</v>
      </c>
      <c r="AN17" s="17" t="s">
        <v>35</v>
      </c>
      <c r="AO17" s="17">
        <v>1049226045</v>
      </c>
      <c r="AP17" s="17" t="s">
        <v>35</v>
      </c>
      <c r="AQ17" s="17">
        <v>986214859</v>
      </c>
      <c r="AR17" s="17" t="s">
        <v>35</v>
      </c>
      <c r="AS17" s="17" t="s">
        <v>35</v>
      </c>
      <c r="AT17" s="17" t="s">
        <v>35</v>
      </c>
      <c r="AU17" s="17" t="s">
        <v>35</v>
      </c>
      <c r="AV17" s="17" t="s">
        <v>35</v>
      </c>
      <c r="AW17" s="17" t="s">
        <v>35</v>
      </c>
      <c r="AX17" s="17">
        <v>1330978361</v>
      </c>
      <c r="AY17" s="17">
        <v>1543973723</v>
      </c>
      <c r="AZ17" s="17">
        <v>1533424536</v>
      </c>
    </row>
    <row r="18" spans="1:91" ht="18" customHeight="1" x14ac:dyDescent="0.25">
      <c r="A18" s="20">
        <v>14</v>
      </c>
      <c r="B18" s="14">
        <v>317.98200000000003</v>
      </c>
      <c r="C18" s="14">
        <v>1.23</v>
      </c>
      <c r="D18" s="14" t="s">
        <v>70</v>
      </c>
      <c r="E18" s="14" t="s">
        <v>71</v>
      </c>
      <c r="F18" s="14" t="s">
        <v>72</v>
      </c>
      <c r="G18" s="14">
        <v>1081.2</v>
      </c>
      <c r="H18" s="14">
        <v>1089</v>
      </c>
      <c r="I18" s="22">
        <f t="shared" si="1"/>
        <v>7.162534435261666E-3</v>
      </c>
      <c r="J18" s="14" t="s">
        <v>63</v>
      </c>
      <c r="K18" s="17">
        <v>553139470</v>
      </c>
      <c r="L18" s="17" t="s">
        <v>35</v>
      </c>
      <c r="M18" s="17">
        <v>410599572</v>
      </c>
      <c r="N18" s="17">
        <v>298275980</v>
      </c>
      <c r="O18" s="17">
        <v>747269743</v>
      </c>
      <c r="P18" s="17" t="s">
        <v>35</v>
      </c>
      <c r="Q18" s="17">
        <v>454304992</v>
      </c>
      <c r="R18" s="17">
        <v>434284714</v>
      </c>
      <c r="S18" s="17">
        <v>369151227</v>
      </c>
      <c r="T18" s="17">
        <v>2883514425</v>
      </c>
      <c r="U18" s="17">
        <v>3250785828</v>
      </c>
      <c r="V18" s="17">
        <v>2103717909</v>
      </c>
      <c r="W18" s="17">
        <v>380833786</v>
      </c>
      <c r="X18" s="17">
        <v>385618941</v>
      </c>
      <c r="Y18" s="17">
        <v>316616913</v>
      </c>
      <c r="Z18" s="17">
        <v>393690655</v>
      </c>
      <c r="AA18" s="17">
        <v>247674205</v>
      </c>
      <c r="AB18" s="17">
        <v>369850137</v>
      </c>
      <c r="AC18" s="17">
        <v>430482029</v>
      </c>
      <c r="AD18" s="17">
        <v>283040583</v>
      </c>
      <c r="AE18" s="17">
        <v>525703120</v>
      </c>
      <c r="AF18" s="17">
        <v>1948048159</v>
      </c>
      <c r="AG18" s="17">
        <v>1702812951</v>
      </c>
      <c r="AH18" s="17">
        <v>1186101789</v>
      </c>
      <c r="AI18" s="17">
        <v>515052802</v>
      </c>
      <c r="AJ18" s="17">
        <v>375927151</v>
      </c>
      <c r="AK18" s="17">
        <v>533320208</v>
      </c>
      <c r="AL18" s="17">
        <v>457173954</v>
      </c>
      <c r="AM18" s="17">
        <v>424251190</v>
      </c>
      <c r="AN18" s="17">
        <v>503205766</v>
      </c>
      <c r="AO18" s="17">
        <v>1935569578</v>
      </c>
      <c r="AP18" s="17">
        <v>862738233</v>
      </c>
      <c r="AQ18" s="17">
        <v>2018379350</v>
      </c>
      <c r="AR18" s="17">
        <v>211770128</v>
      </c>
      <c r="AS18" s="17">
        <v>637547216</v>
      </c>
      <c r="AT18" s="17">
        <v>691917525</v>
      </c>
      <c r="AU18" s="17">
        <v>447389558</v>
      </c>
      <c r="AV18" s="17">
        <v>452858971</v>
      </c>
      <c r="AW18" s="17">
        <v>640807821</v>
      </c>
      <c r="AX18" s="17">
        <v>2453333847</v>
      </c>
      <c r="AY18" s="17">
        <v>2355232735</v>
      </c>
      <c r="AZ18" s="17">
        <v>2586610951</v>
      </c>
    </row>
    <row r="19" spans="1:91" ht="18" customHeight="1" x14ac:dyDescent="0.25">
      <c r="A19" s="20">
        <v>15</v>
      </c>
      <c r="B19" s="14">
        <v>589.96400000000006</v>
      </c>
      <c r="C19" s="14">
        <v>1.2709999999999999</v>
      </c>
      <c r="D19" s="14" t="s">
        <v>125</v>
      </c>
      <c r="E19" s="14" t="s">
        <v>32</v>
      </c>
      <c r="F19" s="14" t="s">
        <v>73</v>
      </c>
      <c r="G19" s="14">
        <v>1205.7</v>
      </c>
      <c r="H19" s="14">
        <v>1215</v>
      </c>
      <c r="I19" s="22">
        <f t="shared" si="1"/>
        <v>7.6543209876542839E-3</v>
      </c>
      <c r="J19" s="14" t="s">
        <v>74</v>
      </c>
      <c r="K19" s="17">
        <v>284729025</v>
      </c>
      <c r="L19" s="17">
        <v>288936098</v>
      </c>
      <c r="M19" s="17">
        <v>309836107</v>
      </c>
      <c r="N19" s="17">
        <v>310892850</v>
      </c>
      <c r="O19" s="17">
        <v>563174074</v>
      </c>
      <c r="P19" s="17">
        <v>449867930</v>
      </c>
      <c r="Q19" s="17">
        <v>391740908</v>
      </c>
      <c r="R19" s="17">
        <v>468238759</v>
      </c>
      <c r="S19" s="17">
        <v>476316788</v>
      </c>
      <c r="T19" s="17">
        <v>1224785054</v>
      </c>
      <c r="U19" s="17">
        <v>1319331084</v>
      </c>
      <c r="V19" s="17">
        <v>1086667055</v>
      </c>
      <c r="W19" s="17">
        <v>263174928</v>
      </c>
      <c r="X19" s="17">
        <v>273670556</v>
      </c>
      <c r="Y19" s="17">
        <v>280531887</v>
      </c>
      <c r="Z19" s="17">
        <v>189005821</v>
      </c>
      <c r="AA19" s="17">
        <v>185374231</v>
      </c>
      <c r="AB19" s="17">
        <v>152399347</v>
      </c>
      <c r="AC19" s="17">
        <v>186926870</v>
      </c>
      <c r="AD19" s="17">
        <v>181327481</v>
      </c>
      <c r="AE19" s="17">
        <v>218826333</v>
      </c>
      <c r="AF19" s="17">
        <v>407220229</v>
      </c>
      <c r="AG19" s="17">
        <v>238832862</v>
      </c>
      <c r="AH19" s="17">
        <v>242020947</v>
      </c>
      <c r="AI19" s="17">
        <v>145739149</v>
      </c>
      <c r="AJ19" s="17">
        <v>172406044</v>
      </c>
      <c r="AK19" s="17">
        <v>187653391</v>
      </c>
      <c r="AL19" s="17">
        <v>185346432</v>
      </c>
      <c r="AM19" s="17">
        <v>172032003</v>
      </c>
      <c r="AN19" s="17">
        <v>156728358</v>
      </c>
      <c r="AO19" s="17">
        <v>379092795</v>
      </c>
      <c r="AP19" s="17">
        <v>292351154</v>
      </c>
      <c r="AQ19" s="17">
        <v>264561801</v>
      </c>
      <c r="AR19" s="17">
        <v>195923092</v>
      </c>
      <c r="AS19" s="17">
        <v>208795688</v>
      </c>
      <c r="AT19" s="17">
        <v>231402192</v>
      </c>
      <c r="AU19" s="17">
        <v>215617779</v>
      </c>
      <c r="AV19" s="17">
        <v>236683775</v>
      </c>
      <c r="AW19" s="17">
        <v>227902766</v>
      </c>
      <c r="AX19" s="17">
        <v>692109399</v>
      </c>
      <c r="AY19" s="17">
        <v>776733308</v>
      </c>
      <c r="AZ19" s="17">
        <v>785211216</v>
      </c>
    </row>
    <row r="20" spans="1:91" ht="18" customHeight="1" x14ac:dyDescent="0.25">
      <c r="A20" s="20">
        <v>16</v>
      </c>
      <c r="B20" s="14">
        <v>1933.88</v>
      </c>
      <c r="C20" s="14">
        <v>2.359</v>
      </c>
      <c r="D20" s="14" t="s">
        <v>124</v>
      </c>
      <c r="E20" s="14" t="s">
        <v>41</v>
      </c>
      <c r="F20" s="14" t="s">
        <v>75</v>
      </c>
      <c r="G20" s="14">
        <v>1626.6</v>
      </c>
      <c r="H20" s="14">
        <v>1605</v>
      </c>
      <c r="I20" s="22">
        <f>ABS(H20-G20)/H20</f>
        <v>1.3457943925233588E-2</v>
      </c>
      <c r="J20" s="14" t="s">
        <v>76</v>
      </c>
      <c r="K20" s="17">
        <v>386572794</v>
      </c>
      <c r="L20" s="17">
        <v>362059520</v>
      </c>
      <c r="M20" s="17">
        <v>361488329</v>
      </c>
      <c r="N20" s="17">
        <v>634896698</v>
      </c>
      <c r="O20" s="17">
        <v>708526239</v>
      </c>
      <c r="P20" s="17">
        <v>684550014</v>
      </c>
      <c r="Q20" s="17">
        <v>671609360</v>
      </c>
      <c r="R20" s="17">
        <v>785709663</v>
      </c>
      <c r="S20" s="17">
        <v>708156108</v>
      </c>
      <c r="T20" s="17">
        <v>1658484455</v>
      </c>
      <c r="U20" s="17">
        <v>1424090135</v>
      </c>
      <c r="V20" s="17">
        <v>1319930713</v>
      </c>
      <c r="W20" s="17">
        <v>181527083</v>
      </c>
      <c r="X20" s="17">
        <v>257762259</v>
      </c>
      <c r="Y20" s="17">
        <v>295172352</v>
      </c>
      <c r="Z20" s="17">
        <v>318288451</v>
      </c>
      <c r="AA20" s="17">
        <v>283206068</v>
      </c>
      <c r="AB20" s="17">
        <v>243647645</v>
      </c>
      <c r="AC20" s="17">
        <v>300220637</v>
      </c>
      <c r="AD20" s="17">
        <v>253281491</v>
      </c>
      <c r="AE20" s="17">
        <v>342491581</v>
      </c>
      <c r="AF20" s="17">
        <v>279433654</v>
      </c>
      <c r="AG20" s="17">
        <v>264469609</v>
      </c>
      <c r="AH20" s="17">
        <v>218194449</v>
      </c>
      <c r="AI20" s="17">
        <v>245791113</v>
      </c>
      <c r="AJ20" s="17">
        <v>248645562</v>
      </c>
      <c r="AK20" s="17">
        <v>290780171</v>
      </c>
      <c r="AL20" s="17">
        <v>227978701</v>
      </c>
      <c r="AM20" s="17">
        <v>250568892</v>
      </c>
      <c r="AN20" s="17">
        <v>176214883</v>
      </c>
      <c r="AO20" s="17">
        <v>237982003</v>
      </c>
      <c r="AP20" s="17">
        <v>199177611</v>
      </c>
      <c r="AQ20" s="17">
        <v>137513344</v>
      </c>
      <c r="AR20" s="17">
        <v>241068617</v>
      </c>
      <c r="AS20" s="17">
        <v>263056128</v>
      </c>
      <c r="AT20" s="17">
        <v>238263714</v>
      </c>
      <c r="AU20" s="17">
        <v>217307037</v>
      </c>
      <c r="AV20" s="17">
        <v>220926328</v>
      </c>
      <c r="AW20" s="17">
        <v>286173667</v>
      </c>
      <c r="AX20" s="17">
        <v>222454271</v>
      </c>
      <c r="AY20" s="17">
        <v>222888035</v>
      </c>
      <c r="AZ20" s="17">
        <v>207392463</v>
      </c>
    </row>
    <row r="21" spans="1:91" ht="18" customHeight="1" x14ac:dyDescent="0.25">
      <c r="A21" s="20">
        <v>17</v>
      </c>
      <c r="B21" s="14">
        <v>2469.84</v>
      </c>
      <c r="C21" s="14">
        <v>2.2949999999999999</v>
      </c>
      <c r="D21" s="14" t="s">
        <v>77</v>
      </c>
      <c r="E21" s="14" t="s">
        <v>78</v>
      </c>
      <c r="F21" s="14" t="s">
        <v>79</v>
      </c>
      <c r="G21" s="14">
        <v>1794.2</v>
      </c>
      <c r="H21" s="14">
        <v>1800</v>
      </c>
      <c r="I21" s="22">
        <f>ABS(H21-G21)/H21</f>
        <v>3.2222222222221971E-3</v>
      </c>
      <c r="J21" s="14" t="s">
        <v>80</v>
      </c>
      <c r="K21" s="17">
        <v>139559530</v>
      </c>
      <c r="L21" s="17">
        <v>139651641</v>
      </c>
      <c r="M21" s="17">
        <v>152010627</v>
      </c>
      <c r="N21" s="17">
        <v>138640192</v>
      </c>
      <c r="O21" s="17">
        <v>191612764</v>
      </c>
      <c r="P21" s="17">
        <v>182134025</v>
      </c>
      <c r="Q21" s="17">
        <v>143486404</v>
      </c>
      <c r="R21" s="17">
        <v>178361427</v>
      </c>
      <c r="S21" s="17">
        <v>142071908</v>
      </c>
      <c r="T21" s="17">
        <v>871459441</v>
      </c>
      <c r="U21" s="17">
        <v>696471998</v>
      </c>
      <c r="V21" s="17">
        <v>602902480</v>
      </c>
      <c r="W21" s="17">
        <v>236633570</v>
      </c>
      <c r="X21" s="17">
        <v>245659997</v>
      </c>
      <c r="Y21" s="17">
        <v>276235883</v>
      </c>
      <c r="Z21" s="17">
        <v>264039834</v>
      </c>
      <c r="AA21" s="17">
        <v>257567358</v>
      </c>
      <c r="AB21" s="17">
        <v>244455047</v>
      </c>
      <c r="AC21" s="17">
        <v>268617585</v>
      </c>
      <c r="AD21" s="17">
        <v>215622267</v>
      </c>
      <c r="AE21" s="17">
        <v>224558623</v>
      </c>
      <c r="AF21" s="17">
        <v>669463549</v>
      </c>
      <c r="AG21" s="17">
        <v>671504230</v>
      </c>
      <c r="AH21" s="17">
        <v>544937096</v>
      </c>
      <c r="AI21" s="17">
        <v>290794634</v>
      </c>
      <c r="AJ21" s="17">
        <v>320711119</v>
      </c>
      <c r="AK21" s="17">
        <v>419702024</v>
      </c>
      <c r="AL21" s="17">
        <v>357376530</v>
      </c>
      <c r="AM21" s="17">
        <v>349851539</v>
      </c>
      <c r="AN21" s="17">
        <v>238181506</v>
      </c>
      <c r="AO21" s="17">
        <v>811361483</v>
      </c>
      <c r="AP21" s="17">
        <v>599729137</v>
      </c>
      <c r="AQ21" s="17">
        <v>573691027</v>
      </c>
      <c r="AR21" s="17">
        <v>521520149</v>
      </c>
      <c r="AS21" s="17">
        <v>431176127</v>
      </c>
      <c r="AT21" s="17">
        <v>380361570</v>
      </c>
      <c r="AU21" s="17">
        <v>423955906</v>
      </c>
      <c r="AV21" s="17">
        <v>486288485</v>
      </c>
      <c r="AW21" s="17">
        <v>442224649</v>
      </c>
      <c r="AX21" s="17">
        <v>642861388</v>
      </c>
      <c r="AY21" s="17">
        <v>635368192</v>
      </c>
      <c r="AZ21" s="17">
        <v>753578959</v>
      </c>
    </row>
    <row r="22" spans="1:91" ht="18" customHeight="1" x14ac:dyDescent="0.25">
      <c r="A22" s="20">
        <v>18</v>
      </c>
      <c r="B22" s="12">
        <v>1541.9</v>
      </c>
      <c r="C22" s="13">
        <v>0.61399999999999999</v>
      </c>
      <c r="D22" s="14" t="s">
        <v>81</v>
      </c>
      <c r="E22" s="14" t="s">
        <v>82</v>
      </c>
      <c r="F22" s="14" t="s">
        <v>83</v>
      </c>
      <c r="G22" s="15">
        <v>1509.5</v>
      </c>
      <c r="H22" s="14">
        <v>1547</v>
      </c>
      <c r="I22" s="16">
        <v>2.4240465416936006E-2</v>
      </c>
      <c r="J22" s="14" t="s">
        <v>84</v>
      </c>
      <c r="K22" s="17">
        <v>19238894</v>
      </c>
      <c r="L22" s="17">
        <v>20205008</v>
      </c>
      <c r="M22" s="17">
        <v>14957066</v>
      </c>
      <c r="N22" s="17">
        <v>93970569</v>
      </c>
      <c r="O22" s="17">
        <v>30597281</v>
      </c>
      <c r="P22" s="17">
        <v>14879138</v>
      </c>
      <c r="Q22" s="17">
        <v>14835678</v>
      </c>
      <c r="R22" s="17">
        <v>43199910</v>
      </c>
      <c r="S22" s="17">
        <v>45270353</v>
      </c>
      <c r="T22" s="17">
        <v>40479349</v>
      </c>
      <c r="U22" s="17">
        <v>52874563</v>
      </c>
      <c r="V22" s="17">
        <v>69050535</v>
      </c>
      <c r="W22" s="17">
        <v>41447243</v>
      </c>
      <c r="X22" s="17">
        <v>60332212</v>
      </c>
      <c r="Y22" s="17">
        <v>60945248</v>
      </c>
      <c r="Z22" s="17">
        <v>58169802</v>
      </c>
      <c r="AA22" s="17">
        <v>46702325</v>
      </c>
      <c r="AB22" s="17">
        <v>30428232</v>
      </c>
      <c r="AC22" s="17">
        <v>28910173</v>
      </c>
      <c r="AD22" s="17">
        <v>31921572</v>
      </c>
      <c r="AE22" s="17">
        <v>24176620</v>
      </c>
      <c r="AF22" s="17">
        <v>24111626</v>
      </c>
      <c r="AG22" s="17">
        <v>33843705</v>
      </c>
      <c r="AH22" s="17">
        <v>28463580</v>
      </c>
      <c r="AI22" s="17">
        <v>16981973</v>
      </c>
      <c r="AJ22" s="17">
        <v>16725868</v>
      </c>
      <c r="AK22" s="17">
        <v>13917786</v>
      </c>
      <c r="AL22" s="17">
        <v>27345527</v>
      </c>
      <c r="AM22" s="17">
        <v>13976104</v>
      </c>
      <c r="AN22" s="17">
        <v>27748673</v>
      </c>
      <c r="AO22" s="17">
        <v>23236574</v>
      </c>
      <c r="AP22" s="17">
        <v>28284037</v>
      </c>
      <c r="AQ22" s="17">
        <v>34494758</v>
      </c>
      <c r="AR22" s="17">
        <v>30124320</v>
      </c>
      <c r="AS22" s="17">
        <v>15521745</v>
      </c>
      <c r="AT22" s="17">
        <v>14379649</v>
      </c>
      <c r="AU22" s="17">
        <v>57952933</v>
      </c>
      <c r="AV22" s="17">
        <v>16827095</v>
      </c>
      <c r="AW22" s="17">
        <v>14511295</v>
      </c>
      <c r="AX22" s="17">
        <v>13364680</v>
      </c>
      <c r="AY22" s="17">
        <v>27218640</v>
      </c>
      <c r="AZ22" s="17">
        <v>42172842</v>
      </c>
    </row>
    <row r="23" spans="1:91" ht="18" customHeight="1" x14ac:dyDescent="0.25">
      <c r="A23" s="20">
        <v>19</v>
      </c>
      <c r="B23" s="14">
        <v>1541.9</v>
      </c>
      <c r="C23" s="14">
        <v>1.278</v>
      </c>
      <c r="D23" s="14" t="s">
        <v>85</v>
      </c>
      <c r="E23" s="14" t="s">
        <v>86</v>
      </c>
      <c r="F23" s="14" t="s">
        <v>87</v>
      </c>
      <c r="G23" s="14">
        <v>1509.5</v>
      </c>
      <c r="H23" s="14" t="s">
        <v>35</v>
      </c>
      <c r="I23" s="22" t="s">
        <v>35</v>
      </c>
      <c r="J23" s="22" t="s">
        <v>35</v>
      </c>
      <c r="K23" s="17">
        <v>8814301</v>
      </c>
      <c r="L23" s="17">
        <v>8463230</v>
      </c>
      <c r="M23" s="17">
        <v>9472259</v>
      </c>
      <c r="N23" s="17">
        <v>9391558</v>
      </c>
      <c r="O23" s="17">
        <v>8655504</v>
      </c>
      <c r="P23" s="17">
        <v>10743293</v>
      </c>
      <c r="Q23" s="17">
        <v>8553742</v>
      </c>
      <c r="R23" s="17">
        <v>15707313</v>
      </c>
      <c r="S23" s="17">
        <v>8078199</v>
      </c>
      <c r="T23" s="17">
        <v>99941423</v>
      </c>
      <c r="U23" s="17">
        <v>109049988</v>
      </c>
      <c r="V23" s="17">
        <v>68304880</v>
      </c>
      <c r="W23" s="17">
        <v>11043611</v>
      </c>
      <c r="X23" s="17">
        <v>11540713</v>
      </c>
      <c r="Y23" s="17">
        <v>13209886</v>
      </c>
      <c r="Z23" s="17">
        <v>10233209</v>
      </c>
      <c r="AA23" s="17">
        <v>10440158</v>
      </c>
      <c r="AB23" s="17">
        <v>9671223</v>
      </c>
      <c r="AC23" s="17">
        <v>9956379</v>
      </c>
      <c r="AD23" s="17">
        <v>9778764</v>
      </c>
      <c r="AE23" s="17">
        <v>9677389</v>
      </c>
      <c r="AF23" s="17">
        <v>73297953</v>
      </c>
      <c r="AG23" s="17">
        <v>75685623</v>
      </c>
      <c r="AH23" s="17">
        <v>54108604</v>
      </c>
      <c r="AI23" s="17">
        <v>9752770</v>
      </c>
      <c r="AJ23" s="17">
        <v>11004221</v>
      </c>
      <c r="AK23" s="17">
        <v>11880393</v>
      </c>
      <c r="AL23" s="17">
        <v>11576665</v>
      </c>
      <c r="AM23" s="17">
        <v>10369335</v>
      </c>
      <c r="AN23" s="17">
        <v>54474187</v>
      </c>
      <c r="AO23" s="17">
        <v>83990288</v>
      </c>
      <c r="AP23" s="17">
        <v>48576764</v>
      </c>
      <c r="AQ23" s="17">
        <v>47692287</v>
      </c>
      <c r="AR23" s="17">
        <v>17402562</v>
      </c>
      <c r="AS23" s="17">
        <v>10897925</v>
      </c>
      <c r="AT23" s="17">
        <v>11080247</v>
      </c>
      <c r="AU23" s="17">
        <v>13301731</v>
      </c>
      <c r="AV23" s="17">
        <v>15740298</v>
      </c>
      <c r="AW23" s="17">
        <v>13318238</v>
      </c>
      <c r="AX23" s="17">
        <v>45811086</v>
      </c>
      <c r="AY23" s="17">
        <v>69963580</v>
      </c>
      <c r="AZ23" s="17">
        <v>74681443</v>
      </c>
    </row>
    <row r="24" spans="1:91" ht="18" customHeight="1" x14ac:dyDescent="0.25">
      <c r="A24" s="20">
        <v>20</v>
      </c>
      <c r="B24" s="12">
        <v>2853.82</v>
      </c>
      <c r="C24" s="13">
        <v>1.0349999999999999</v>
      </c>
      <c r="D24" s="14" t="s">
        <v>88</v>
      </c>
      <c r="E24" s="14" t="s">
        <v>89</v>
      </c>
      <c r="F24" s="14" t="s">
        <v>90</v>
      </c>
      <c r="G24" s="15">
        <v>1923.6</v>
      </c>
      <c r="H24" s="14">
        <v>1958</v>
      </c>
      <c r="I24" s="16">
        <v>1.7568947906026606E-2</v>
      </c>
      <c r="J24" s="14" t="s">
        <v>91</v>
      </c>
      <c r="K24" s="17">
        <v>82409629</v>
      </c>
      <c r="L24" s="17">
        <v>72933958</v>
      </c>
      <c r="M24" s="17">
        <v>86184316</v>
      </c>
      <c r="N24" s="17">
        <v>122618200</v>
      </c>
      <c r="O24" s="17">
        <v>89238546</v>
      </c>
      <c r="P24" s="17">
        <v>109033790</v>
      </c>
      <c r="Q24" s="17">
        <v>79087457</v>
      </c>
      <c r="R24" s="17">
        <v>108095357</v>
      </c>
      <c r="S24" s="17">
        <v>107146476</v>
      </c>
      <c r="T24" s="17">
        <v>95534532</v>
      </c>
      <c r="U24" s="17">
        <v>67205067</v>
      </c>
      <c r="V24" s="17">
        <v>76702386</v>
      </c>
      <c r="W24" s="17">
        <v>169671845</v>
      </c>
      <c r="X24" s="17">
        <v>239253391</v>
      </c>
      <c r="Y24" s="17">
        <v>260060463</v>
      </c>
      <c r="Z24" s="17">
        <v>247751723</v>
      </c>
      <c r="AA24" s="17">
        <v>277199958</v>
      </c>
      <c r="AB24" s="17">
        <v>283597303</v>
      </c>
      <c r="AC24" s="17">
        <v>287923132</v>
      </c>
      <c r="AD24" s="17">
        <v>192278951</v>
      </c>
      <c r="AE24" s="17">
        <v>243532073</v>
      </c>
      <c r="AF24" s="17">
        <v>125868312</v>
      </c>
      <c r="AG24" s="17">
        <v>129391446</v>
      </c>
      <c r="AH24" s="17">
        <v>158198479</v>
      </c>
      <c r="AI24" s="17">
        <v>105259184</v>
      </c>
      <c r="AJ24" s="17">
        <v>117665668</v>
      </c>
      <c r="AK24" s="17">
        <v>124748049</v>
      </c>
      <c r="AL24" s="17">
        <v>133227183</v>
      </c>
      <c r="AM24" s="17">
        <v>83321272</v>
      </c>
      <c r="AN24" s="17">
        <v>70052522</v>
      </c>
      <c r="AO24" s="17">
        <v>125717733</v>
      </c>
      <c r="AP24" s="17">
        <v>101094571</v>
      </c>
      <c r="AQ24" s="17">
        <v>107536972</v>
      </c>
      <c r="AR24" s="17">
        <v>416044874</v>
      </c>
      <c r="AS24" s="17">
        <v>101003010</v>
      </c>
      <c r="AT24" s="17">
        <v>171606571</v>
      </c>
      <c r="AU24" s="17">
        <v>108986774</v>
      </c>
      <c r="AV24" s="17">
        <v>417761552</v>
      </c>
      <c r="AW24" s="17">
        <v>130477529</v>
      </c>
      <c r="AX24" s="17">
        <v>134316278</v>
      </c>
      <c r="AY24" s="17">
        <v>141331831</v>
      </c>
      <c r="AZ24" s="17">
        <v>147755750</v>
      </c>
    </row>
    <row r="25" spans="1:91" ht="18" customHeight="1" x14ac:dyDescent="0.25">
      <c r="A25" s="20">
        <v>21</v>
      </c>
      <c r="B25" s="14">
        <v>1525.9</v>
      </c>
      <c r="C25" s="14">
        <v>1.0229999999999999</v>
      </c>
      <c r="D25" s="14" t="s">
        <v>92</v>
      </c>
      <c r="E25" s="14" t="s">
        <v>93</v>
      </c>
      <c r="F25" s="14" t="s">
        <v>94</v>
      </c>
      <c r="G25" s="14">
        <v>1504.7</v>
      </c>
      <c r="H25" s="14">
        <v>1523</v>
      </c>
      <c r="I25" s="22">
        <f>ABS(H25-G25)/H25</f>
        <v>1.2015758371634901E-2</v>
      </c>
      <c r="J25" s="14" t="s">
        <v>95</v>
      </c>
      <c r="K25" s="17">
        <v>1127202524</v>
      </c>
      <c r="L25" s="17">
        <v>1062573035</v>
      </c>
      <c r="M25" s="17">
        <v>1040868528</v>
      </c>
      <c r="N25" s="17">
        <v>1200786986</v>
      </c>
      <c r="O25" s="17">
        <v>986802400</v>
      </c>
      <c r="P25" s="17">
        <v>1040546408</v>
      </c>
      <c r="Q25" s="17">
        <v>1012197248</v>
      </c>
      <c r="R25" s="17">
        <v>1019754656</v>
      </c>
      <c r="S25" s="17">
        <v>1086006238</v>
      </c>
      <c r="T25" s="17">
        <v>5804194025</v>
      </c>
      <c r="U25" s="17">
        <v>5464715345</v>
      </c>
      <c r="V25" s="17">
        <v>5444417258</v>
      </c>
      <c r="W25" s="17">
        <v>1503846279</v>
      </c>
      <c r="X25" s="17">
        <v>1490863981</v>
      </c>
      <c r="Y25" s="17">
        <v>1516337731</v>
      </c>
      <c r="Z25" s="17">
        <v>1355199847</v>
      </c>
      <c r="AA25" s="17">
        <v>1495348727</v>
      </c>
      <c r="AB25" s="17">
        <v>1261158528</v>
      </c>
      <c r="AC25" s="17">
        <v>1257286726</v>
      </c>
      <c r="AD25" s="17">
        <v>1243409842</v>
      </c>
      <c r="AE25" s="17">
        <v>1127778754</v>
      </c>
      <c r="AF25" s="17">
        <v>5905959771</v>
      </c>
      <c r="AG25" s="17">
        <v>4262873630</v>
      </c>
      <c r="AH25" s="17">
        <v>1957914794</v>
      </c>
      <c r="AI25" s="17">
        <v>1487445815</v>
      </c>
      <c r="AJ25" s="17">
        <v>1562621405</v>
      </c>
      <c r="AK25" s="17">
        <v>1502458905</v>
      </c>
      <c r="AL25" s="17">
        <v>1469183147</v>
      </c>
      <c r="AM25" s="17">
        <v>1398613202</v>
      </c>
      <c r="AN25" s="17">
        <v>1112729675</v>
      </c>
      <c r="AO25" s="17">
        <v>3563210860</v>
      </c>
      <c r="AP25" s="17">
        <v>2656871696</v>
      </c>
      <c r="AQ25" s="17">
        <v>4128131457</v>
      </c>
      <c r="AR25" s="17">
        <v>1673426915</v>
      </c>
      <c r="AS25" s="17">
        <v>1870807913</v>
      </c>
      <c r="AT25" s="17">
        <v>1788139729</v>
      </c>
      <c r="AU25" s="17">
        <v>1652521379</v>
      </c>
      <c r="AV25" s="17">
        <v>1747638680</v>
      </c>
      <c r="AW25" s="17">
        <v>1850797828</v>
      </c>
      <c r="AX25" s="17">
        <v>3425150822</v>
      </c>
      <c r="AY25" s="17">
        <v>5154122448</v>
      </c>
      <c r="AZ25" s="17">
        <v>4766958990</v>
      </c>
    </row>
    <row r="26" spans="1:91" s="4" customFormat="1" ht="18" customHeight="1" x14ac:dyDescent="0.25">
      <c r="A26" s="20">
        <v>22</v>
      </c>
      <c r="B26" s="12">
        <v>325.98099999999999</v>
      </c>
      <c r="C26" s="13">
        <v>1.075</v>
      </c>
      <c r="D26" s="14" t="s">
        <v>96</v>
      </c>
      <c r="E26" s="14" t="s">
        <v>97</v>
      </c>
      <c r="F26" s="14" t="s">
        <v>98</v>
      </c>
      <c r="G26" s="15">
        <v>1098.8</v>
      </c>
      <c r="H26" s="14" t="s">
        <v>35</v>
      </c>
      <c r="I26" s="22" t="s">
        <v>35</v>
      </c>
      <c r="J26" s="22" t="s">
        <v>35</v>
      </c>
      <c r="K26" s="17" t="s">
        <v>35</v>
      </c>
      <c r="L26" s="17" t="s">
        <v>35</v>
      </c>
      <c r="M26" s="17">
        <v>59520607</v>
      </c>
      <c r="N26" s="17">
        <v>35051728</v>
      </c>
      <c r="O26" s="17">
        <v>35345985</v>
      </c>
      <c r="P26" s="17">
        <v>30273647</v>
      </c>
      <c r="Q26" s="17">
        <v>21977538</v>
      </c>
      <c r="R26" s="17">
        <v>34591240</v>
      </c>
      <c r="S26" s="17">
        <v>18057388</v>
      </c>
      <c r="T26" s="17">
        <v>27986027</v>
      </c>
      <c r="U26" s="17">
        <v>152397651</v>
      </c>
      <c r="V26" s="17">
        <v>32663784</v>
      </c>
      <c r="W26" s="17">
        <v>40226999</v>
      </c>
      <c r="X26" s="17">
        <v>175775151</v>
      </c>
      <c r="Y26" s="17">
        <v>45878191</v>
      </c>
      <c r="Z26" s="17">
        <v>12086581</v>
      </c>
      <c r="AA26" s="17">
        <v>26688578</v>
      </c>
      <c r="AB26" s="17">
        <v>14514453</v>
      </c>
      <c r="AC26" s="17">
        <v>89514991</v>
      </c>
      <c r="AD26" s="17">
        <v>40073859</v>
      </c>
      <c r="AE26" s="17">
        <v>154501961</v>
      </c>
      <c r="AF26" s="17">
        <v>22835219</v>
      </c>
      <c r="AG26" s="17">
        <v>94552384</v>
      </c>
      <c r="AH26" s="17">
        <v>226473453</v>
      </c>
      <c r="AI26" s="17">
        <v>7063172</v>
      </c>
      <c r="AJ26" s="17">
        <v>10876917</v>
      </c>
      <c r="AK26" s="17">
        <v>27414039</v>
      </c>
      <c r="AL26" s="17">
        <v>18565999</v>
      </c>
      <c r="AM26" s="17">
        <v>20371753</v>
      </c>
      <c r="AN26" s="17" t="s">
        <v>35</v>
      </c>
      <c r="AO26" s="17">
        <v>34613496</v>
      </c>
      <c r="AP26" s="17">
        <v>38615777</v>
      </c>
      <c r="AQ26" s="17" t="s">
        <v>35</v>
      </c>
      <c r="AR26" s="17" t="s">
        <v>35</v>
      </c>
      <c r="AS26" s="17">
        <v>7740956</v>
      </c>
      <c r="AT26" s="17">
        <v>9244123</v>
      </c>
      <c r="AU26" s="17" t="s">
        <v>35</v>
      </c>
      <c r="AV26" s="17" t="s">
        <v>35</v>
      </c>
      <c r="AW26" s="17">
        <v>52619294</v>
      </c>
      <c r="AX26" s="17">
        <v>74168586</v>
      </c>
      <c r="AY26" s="17" t="s">
        <v>35</v>
      </c>
      <c r="AZ26" s="17">
        <v>33001327</v>
      </c>
      <c r="BA26"/>
      <c r="BB26"/>
      <c r="BC26"/>
      <c r="BD26"/>
      <c r="BE26"/>
      <c r="BF26"/>
      <c r="BG26"/>
      <c r="BH26"/>
      <c r="BI26"/>
      <c r="BJ26"/>
      <c r="BK26"/>
      <c r="BL26"/>
      <c r="BM26"/>
      <c r="BN26"/>
      <c r="BO26"/>
      <c r="BP26"/>
      <c r="BQ26"/>
      <c r="BR26"/>
      <c r="BS26"/>
      <c r="BT26"/>
      <c r="BU26"/>
      <c r="BV26"/>
      <c r="BW26"/>
      <c r="BX26"/>
      <c r="BY26"/>
      <c r="BZ26"/>
      <c r="CA26"/>
      <c r="CB26"/>
      <c r="CC26"/>
      <c r="CD26"/>
      <c r="CE26"/>
      <c r="CF26"/>
      <c r="CG26"/>
      <c r="CH26"/>
      <c r="CI26"/>
      <c r="CJ26"/>
      <c r="CK26"/>
      <c r="CL26"/>
      <c r="CM26"/>
    </row>
    <row r="27" spans="1:91" ht="18" customHeight="1" x14ac:dyDescent="0.25">
      <c r="A27" s="20">
        <v>23</v>
      </c>
      <c r="B27" s="12">
        <v>373.97800000000001</v>
      </c>
      <c r="C27" s="13">
        <v>1.0900000000000001</v>
      </c>
      <c r="D27" s="14" t="s">
        <v>99</v>
      </c>
      <c r="E27" s="14" t="s">
        <v>97</v>
      </c>
      <c r="F27" s="14" t="s">
        <v>100</v>
      </c>
      <c r="G27" s="15">
        <v>1120.3</v>
      </c>
      <c r="H27" s="14">
        <v>1102</v>
      </c>
      <c r="I27" s="16">
        <v>1.6606170598911028E-2</v>
      </c>
      <c r="J27" s="14" t="s">
        <v>84</v>
      </c>
      <c r="K27" s="17">
        <v>1424929</v>
      </c>
      <c r="L27" s="17">
        <v>2366732</v>
      </c>
      <c r="M27" s="17">
        <v>2612706</v>
      </c>
      <c r="N27" s="17">
        <v>4434245</v>
      </c>
      <c r="O27" s="17" t="s">
        <v>35</v>
      </c>
      <c r="P27" s="17">
        <v>4192766</v>
      </c>
      <c r="Q27" s="17">
        <v>2569269</v>
      </c>
      <c r="R27" s="17" t="s">
        <v>35</v>
      </c>
      <c r="S27" s="17">
        <v>6711567</v>
      </c>
      <c r="T27" s="17">
        <v>8517027</v>
      </c>
      <c r="U27" s="17">
        <v>8323093</v>
      </c>
      <c r="V27" s="17" t="s">
        <v>35</v>
      </c>
      <c r="W27" s="17">
        <v>3130907</v>
      </c>
      <c r="X27" s="17">
        <v>2985983</v>
      </c>
      <c r="Y27" s="17">
        <v>2517591</v>
      </c>
      <c r="Z27" s="17">
        <v>2698651</v>
      </c>
      <c r="AA27" s="17">
        <v>3172441</v>
      </c>
      <c r="AB27" s="17">
        <v>2026796</v>
      </c>
      <c r="AC27" s="17">
        <v>3931744</v>
      </c>
      <c r="AD27" s="17">
        <v>3540154</v>
      </c>
      <c r="AE27" s="17">
        <v>2221492</v>
      </c>
      <c r="AF27" s="17">
        <v>4152148</v>
      </c>
      <c r="AG27" s="17">
        <v>6187350</v>
      </c>
      <c r="AH27" s="17">
        <v>5897643</v>
      </c>
      <c r="AI27" s="17">
        <v>4179207</v>
      </c>
      <c r="AJ27" s="17">
        <v>2411377</v>
      </c>
      <c r="AK27" s="17">
        <v>4293557</v>
      </c>
      <c r="AL27" s="17">
        <v>2633765</v>
      </c>
      <c r="AM27" s="17">
        <v>1933712</v>
      </c>
      <c r="AN27" s="17" t="s">
        <v>35</v>
      </c>
      <c r="AO27" s="17">
        <v>3242480</v>
      </c>
      <c r="AP27" s="17" t="s">
        <v>35</v>
      </c>
      <c r="AQ27" s="17" t="s">
        <v>35</v>
      </c>
      <c r="AR27" s="17" t="s">
        <v>35</v>
      </c>
      <c r="AS27" s="17">
        <v>2263241</v>
      </c>
      <c r="AT27" s="17">
        <v>3888523</v>
      </c>
      <c r="AU27" s="17">
        <v>3021958</v>
      </c>
      <c r="AV27" s="17">
        <v>2922340</v>
      </c>
      <c r="AW27" s="17">
        <v>3909700</v>
      </c>
      <c r="AX27" s="17">
        <v>2166948</v>
      </c>
      <c r="AY27" s="17" t="s">
        <v>35</v>
      </c>
      <c r="AZ27" s="17">
        <v>1725165</v>
      </c>
    </row>
    <row r="28" spans="1:91" ht="18" customHeight="1" x14ac:dyDescent="0.25">
      <c r="A28" s="20">
        <v>24</v>
      </c>
      <c r="B28" s="12">
        <v>477.971</v>
      </c>
      <c r="C28" s="13">
        <v>1.488</v>
      </c>
      <c r="D28" s="14" t="s">
        <v>101</v>
      </c>
      <c r="E28" s="14" t="s">
        <v>102</v>
      </c>
      <c r="F28" s="14" t="s">
        <v>103</v>
      </c>
      <c r="G28" s="15">
        <v>1158.5999999999999</v>
      </c>
      <c r="H28" s="14" t="s">
        <v>35</v>
      </c>
      <c r="I28" s="22" t="s">
        <v>35</v>
      </c>
      <c r="J28" s="22" t="s">
        <v>35</v>
      </c>
      <c r="K28" s="17">
        <v>60098563</v>
      </c>
      <c r="L28" s="17">
        <v>16613047</v>
      </c>
      <c r="M28" s="17">
        <v>16072320</v>
      </c>
      <c r="N28" s="17">
        <v>73799695</v>
      </c>
      <c r="O28" s="17" t="s">
        <v>35</v>
      </c>
      <c r="P28" s="17">
        <v>18283962</v>
      </c>
      <c r="Q28" s="17">
        <v>26908438</v>
      </c>
      <c r="R28" s="17">
        <v>49628381</v>
      </c>
      <c r="S28" s="17">
        <v>19339862</v>
      </c>
      <c r="T28" s="17">
        <v>26519686</v>
      </c>
      <c r="U28" s="17">
        <v>21727909</v>
      </c>
      <c r="V28" s="17">
        <v>22593371</v>
      </c>
      <c r="W28" s="17" t="s">
        <v>35</v>
      </c>
      <c r="X28" s="17" t="s">
        <v>35</v>
      </c>
      <c r="Y28" s="17">
        <v>35147331</v>
      </c>
      <c r="Z28" s="17">
        <v>11977937</v>
      </c>
      <c r="AA28" s="17">
        <v>9890604</v>
      </c>
      <c r="AB28" s="17">
        <v>12786112</v>
      </c>
      <c r="AC28" s="17">
        <v>11642369</v>
      </c>
      <c r="AD28" s="17">
        <v>6242522</v>
      </c>
      <c r="AE28" s="17">
        <v>9712511</v>
      </c>
      <c r="AF28" s="17">
        <v>9613284</v>
      </c>
      <c r="AG28" s="17">
        <v>12447391</v>
      </c>
      <c r="AH28" s="17">
        <v>11808705</v>
      </c>
      <c r="AI28" s="17">
        <v>11270494</v>
      </c>
      <c r="AJ28" s="17">
        <v>10327856</v>
      </c>
      <c r="AK28" s="17">
        <v>11076087</v>
      </c>
      <c r="AL28" s="17">
        <v>11155661</v>
      </c>
      <c r="AM28" s="17">
        <v>10893909</v>
      </c>
      <c r="AN28" s="17" t="s">
        <v>35</v>
      </c>
      <c r="AO28" s="17" t="s">
        <v>35</v>
      </c>
      <c r="AP28" s="17">
        <v>35001112</v>
      </c>
      <c r="AQ28" s="17" t="s">
        <v>35</v>
      </c>
      <c r="AR28" s="17" t="s">
        <v>35</v>
      </c>
      <c r="AS28" s="17">
        <v>9610582</v>
      </c>
      <c r="AT28" s="17">
        <v>9744273</v>
      </c>
      <c r="AU28" s="17">
        <v>7905184</v>
      </c>
      <c r="AV28" s="17">
        <v>6216742</v>
      </c>
      <c r="AW28" s="17">
        <v>8104523</v>
      </c>
      <c r="AX28" s="17" t="s">
        <v>35</v>
      </c>
      <c r="AY28" s="17">
        <v>18196613</v>
      </c>
      <c r="AZ28" s="17">
        <v>7697586</v>
      </c>
    </row>
    <row r="29" spans="1:91" ht="18" customHeight="1" x14ac:dyDescent="0.25">
      <c r="A29" s="20">
        <v>25</v>
      </c>
      <c r="B29" s="12">
        <v>397.976</v>
      </c>
      <c r="C29" s="13">
        <v>1.9219999999999999</v>
      </c>
      <c r="D29" s="14" t="s">
        <v>104</v>
      </c>
      <c r="E29" s="14" t="s">
        <v>105</v>
      </c>
      <c r="F29" s="14" t="s">
        <v>106</v>
      </c>
      <c r="G29" s="15">
        <v>1124.0999999999999</v>
      </c>
      <c r="H29" s="14" t="s">
        <v>35</v>
      </c>
      <c r="I29" s="22" t="s">
        <v>35</v>
      </c>
      <c r="J29" s="22" t="s">
        <v>35</v>
      </c>
      <c r="K29" s="17">
        <v>28019060</v>
      </c>
      <c r="L29" s="17">
        <v>65795175</v>
      </c>
      <c r="M29" s="17">
        <v>30187830</v>
      </c>
      <c r="N29" s="17">
        <v>97893989</v>
      </c>
      <c r="O29" s="17">
        <v>38048506</v>
      </c>
      <c r="P29" s="17">
        <v>104865797</v>
      </c>
      <c r="Q29" s="17">
        <v>82735105</v>
      </c>
      <c r="R29" s="17">
        <v>96227937</v>
      </c>
      <c r="S29" s="17">
        <v>107775243</v>
      </c>
      <c r="T29" s="17">
        <v>113303951</v>
      </c>
      <c r="U29" s="17">
        <v>103997265</v>
      </c>
      <c r="V29" s="17">
        <v>49785729</v>
      </c>
      <c r="W29" s="17">
        <v>48146435</v>
      </c>
      <c r="X29" s="17">
        <v>51849910</v>
      </c>
      <c r="Y29" s="17">
        <v>60562316</v>
      </c>
      <c r="Z29" s="17">
        <v>67114915</v>
      </c>
      <c r="AA29" s="17">
        <v>38048506</v>
      </c>
      <c r="AB29" s="17">
        <v>56907520</v>
      </c>
      <c r="AC29" s="17">
        <v>65321533</v>
      </c>
      <c r="AD29" s="17">
        <v>29256269</v>
      </c>
      <c r="AE29" s="17">
        <v>56740820</v>
      </c>
      <c r="AF29" s="17">
        <v>18103212</v>
      </c>
      <c r="AG29" s="17">
        <v>48676684</v>
      </c>
      <c r="AH29" s="17">
        <v>49385411</v>
      </c>
      <c r="AI29" s="17">
        <v>60003731</v>
      </c>
      <c r="AJ29" s="17">
        <v>63393976</v>
      </c>
      <c r="AK29" s="17">
        <v>30376278</v>
      </c>
      <c r="AL29" s="17">
        <v>66509001</v>
      </c>
      <c r="AM29" s="17">
        <v>57754589</v>
      </c>
      <c r="AN29" s="17">
        <v>57887380</v>
      </c>
      <c r="AO29" s="17">
        <v>54318902</v>
      </c>
      <c r="AP29" s="17">
        <v>40976058</v>
      </c>
      <c r="AQ29" s="17">
        <v>6419071</v>
      </c>
      <c r="AR29" s="17">
        <v>20399617</v>
      </c>
      <c r="AS29" s="17">
        <v>48952282</v>
      </c>
      <c r="AT29" s="17">
        <v>41770708</v>
      </c>
      <c r="AU29" s="17">
        <v>44667119</v>
      </c>
      <c r="AV29" s="17">
        <v>50855489</v>
      </c>
      <c r="AW29" s="17">
        <v>46740229</v>
      </c>
      <c r="AX29" s="17">
        <v>56514437</v>
      </c>
      <c r="AY29" s="17">
        <v>42130989</v>
      </c>
      <c r="AZ29" s="17">
        <v>37163186</v>
      </c>
    </row>
    <row r="30" spans="1:91" ht="18" customHeight="1" x14ac:dyDescent="0.25">
      <c r="A30" s="20">
        <v>26</v>
      </c>
      <c r="B30" s="12">
        <v>2037.87</v>
      </c>
      <c r="C30" s="13">
        <v>0.629</v>
      </c>
      <c r="D30" s="14" t="s">
        <v>121</v>
      </c>
      <c r="E30" s="14" t="s">
        <v>107</v>
      </c>
      <c r="F30" s="14" t="s">
        <v>108</v>
      </c>
      <c r="G30" s="15">
        <v>1658.1</v>
      </c>
      <c r="H30" s="14">
        <v>1652</v>
      </c>
      <c r="I30" s="16">
        <v>3.6924939467311798E-3</v>
      </c>
      <c r="J30" s="14" t="s">
        <v>47</v>
      </c>
      <c r="K30" s="17">
        <v>33724116</v>
      </c>
      <c r="L30" s="17">
        <v>30551067</v>
      </c>
      <c r="M30" s="17">
        <v>23455756</v>
      </c>
      <c r="N30" s="17">
        <v>53739857</v>
      </c>
      <c r="O30" s="17">
        <v>82722787</v>
      </c>
      <c r="P30" s="17">
        <v>26943799</v>
      </c>
      <c r="Q30" s="17">
        <v>32585530</v>
      </c>
      <c r="R30" s="17">
        <v>51029726</v>
      </c>
      <c r="S30" s="17">
        <v>171044542</v>
      </c>
      <c r="T30" s="17">
        <v>109064409</v>
      </c>
      <c r="U30" s="17">
        <v>175286285</v>
      </c>
      <c r="V30" s="17">
        <v>164116937</v>
      </c>
      <c r="W30" s="17">
        <v>92612162</v>
      </c>
      <c r="X30" s="17">
        <v>87624055</v>
      </c>
      <c r="Y30" s="17">
        <v>44212022</v>
      </c>
      <c r="Z30" s="17">
        <v>70396780</v>
      </c>
      <c r="AA30" s="17">
        <v>43864832</v>
      </c>
      <c r="AB30" s="17">
        <v>24957881</v>
      </c>
      <c r="AC30" s="17">
        <v>25986879</v>
      </c>
      <c r="AD30" s="17">
        <v>25261289</v>
      </c>
      <c r="AE30" s="17">
        <v>28833513</v>
      </c>
      <c r="AF30" s="17">
        <v>25954583</v>
      </c>
      <c r="AG30" s="17">
        <v>80972885</v>
      </c>
      <c r="AH30" s="17">
        <v>43173166</v>
      </c>
      <c r="AI30" s="17">
        <v>40652811</v>
      </c>
      <c r="AJ30" s="17">
        <v>40331455</v>
      </c>
      <c r="AK30" s="17">
        <v>35186880</v>
      </c>
      <c r="AL30" s="17">
        <v>93631604</v>
      </c>
      <c r="AM30" s="17">
        <v>31978330</v>
      </c>
      <c r="AN30" s="17">
        <v>32912969</v>
      </c>
      <c r="AO30" s="17">
        <v>30811268</v>
      </c>
      <c r="AP30" s="17">
        <v>53689926</v>
      </c>
      <c r="AQ30" s="17">
        <v>27609911</v>
      </c>
      <c r="AR30" s="17">
        <v>43280870</v>
      </c>
      <c r="AS30" s="17">
        <v>35415671</v>
      </c>
      <c r="AT30" s="17">
        <v>33577203</v>
      </c>
      <c r="AU30" s="17">
        <v>181042297</v>
      </c>
      <c r="AV30" s="17">
        <v>39504426</v>
      </c>
      <c r="AW30" s="17">
        <v>39029985</v>
      </c>
      <c r="AX30" s="17">
        <v>30384549</v>
      </c>
      <c r="AY30" s="17">
        <v>33061409</v>
      </c>
      <c r="AZ30" s="17">
        <v>73916663</v>
      </c>
    </row>
    <row r="31" spans="1:91" ht="18" customHeight="1" x14ac:dyDescent="0.25">
      <c r="A31" s="20">
        <v>27</v>
      </c>
      <c r="B31" s="12">
        <v>1373.91</v>
      </c>
      <c r="C31" s="13">
        <v>0.75700000000000001</v>
      </c>
      <c r="D31" s="14" t="s">
        <v>109</v>
      </c>
      <c r="E31" s="14" t="s">
        <v>110</v>
      </c>
      <c r="F31" s="14" t="s">
        <v>111</v>
      </c>
      <c r="G31" s="15">
        <v>1458.5</v>
      </c>
      <c r="H31" s="14">
        <v>1460</v>
      </c>
      <c r="I31" s="16">
        <v>1.0273972602739725E-3</v>
      </c>
      <c r="J31" s="14" t="s">
        <v>95</v>
      </c>
      <c r="K31" s="17">
        <v>106359258</v>
      </c>
      <c r="L31" s="17">
        <v>28953983</v>
      </c>
      <c r="M31" s="17">
        <v>27027480</v>
      </c>
      <c r="N31" s="17">
        <v>242962909</v>
      </c>
      <c r="O31" s="17">
        <v>113463131</v>
      </c>
      <c r="P31" s="17">
        <v>164514069</v>
      </c>
      <c r="Q31" s="17">
        <v>159473866</v>
      </c>
      <c r="R31" s="17">
        <v>128062009</v>
      </c>
      <c r="S31" s="17">
        <v>166772130</v>
      </c>
      <c r="T31" s="17">
        <v>342823769</v>
      </c>
      <c r="U31" s="17">
        <v>297762152</v>
      </c>
      <c r="V31" s="17">
        <v>182495178</v>
      </c>
      <c r="W31" s="17">
        <v>42568706</v>
      </c>
      <c r="X31" s="17">
        <v>45464701</v>
      </c>
      <c r="Y31" s="17">
        <v>32014834</v>
      </c>
      <c r="Z31" s="17">
        <v>61245605</v>
      </c>
      <c r="AA31" s="17">
        <v>48509410</v>
      </c>
      <c r="AB31" s="17">
        <v>17988142</v>
      </c>
      <c r="AC31" s="17">
        <v>24689514</v>
      </c>
      <c r="AD31" s="17">
        <v>24973835</v>
      </c>
      <c r="AE31" s="17">
        <v>39147951</v>
      </c>
      <c r="AF31" s="17">
        <v>166319183</v>
      </c>
      <c r="AG31" s="17">
        <v>332841352</v>
      </c>
      <c r="AH31" s="17">
        <v>108994420</v>
      </c>
      <c r="AI31" s="17">
        <v>59550410</v>
      </c>
      <c r="AJ31" s="17">
        <v>26690444</v>
      </c>
      <c r="AK31" s="17">
        <v>27761073</v>
      </c>
      <c r="AL31" s="17">
        <v>52452825</v>
      </c>
      <c r="AM31" s="17">
        <v>16879494</v>
      </c>
      <c r="AN31" s="17">
        <v>45651789</v>
      </c>
      <c r="AO31" s="17">
        <v>184299661</v>
      </c>
      <c r="AP31" s="17">
        <v>83300283</v>
      </c>
      <c r="AQ31" s="17">
        <v>73329394</v>
      </c>
      <c r="AR31" s="17">
        <v>40293172</v>
      </c>
      <c r="AS31" s="17">
        <v>34317072</v>
      </c>
      <c r="AT31" s="17">
        <v>107862675</v>
      </c>
      <c r="AU31" s="17">
        <v>152657217</v>
      </c>
      <c r="AV31" s="17">
        <v>69918612</v>
      </c>
      <c r="AW31" s="17">
        <v>77256140</v>
      </c>
      <c r="AX31" s="17">
        <v>151595912</v>
      </c>
      <c r="AY31" s="17">
        <v>322156143</v>
      </c>
      <c r="AZ31" s="17">
        <v>337418902</v>
      </c>
    </row>
    <row r="32" spans="1:91" ht="18" customHeight="1" x14ac:dyDescent="0.25">
      <c r="A32" s="20">
        <v>28</v>
      </c>
      <c r="B32" s="12">
        <v>1717.89</v>
      </c>
      <c r="C32" s="13">
        <v>0.91</v>
      </c>
      <c r="D32" s="14" t="s">
        <v>112</v>
      </c>
      <c r="E32" s="14" t="s">
        <v>113</v>
      </c>
      <c r="F32" s="14" t="s">
        <v>114</v>
      </c>
      <c r="G32" s="15">
        <v>1561.9</v>
      </c>
      <c r="H32" s="14">
        <v>1582</v>
      </c>
      <c r="I32" s="16">
        <v>1.0273972602739725E-3</v>
      </c>
      <c r="J32" s="14" t="s">
        <v>115</v>
      </c>
      <c r="K32" s="17">
        <v>4380679</v>
      </c>
      <c r="L32" s="17">
        <v>5247174</v>
      </c>
      <c r="M32" s="17">
        <v>5024858</v>
      </c>
      <c r="N32" s="17">
        <v>12596775</v>
      </c>
      <c r="O32" s="17">
        <v>8459367</v>
      </c>
      <c r="P32" s="17">
        <v>15245600</v>
      </c>
      <c r="Q32" s="17">
        <v>16099009</v>
      </c>
      <c r="R32" s="17">
        <v>13624874</v>
      </c>
      <c r="S32" s="17">
        <v>27887060</v>
      </c>
      <c r="T32" s="17">
        <v>33798880</v>
      </c>
      <c r="U32" s="17">
        <v>32179544</v>
      </c>
      <c r="V32" s="17">
        <v>30663603</v>
      </c>
      <c r="W32" s="17">
        <v>6688165</v>
      </c>
      <c r="X32" s="17">
        <v>11044446</v>
      </c>
      <c r="Y32" s="17">
        <v>10896772</v>
      </c>
      <c r="Z32" s="17">
        <v>12964718</v>
      </c>
      <c r="AA32" s="17">
        <v>12139613</v>
      </c>
      <c r="AB32" s="17">
        <v>0</v>
      </c>
      <c r="AC32" s="17">
        <v>7230337</v>
      </c>
      <c r="AD32" s="17">
        <v>4461266</v>
      </c>
      <c r="AE32" s="17">
        <v>8746587</v>
      </c>
      <c r="AF32" s="17">
        <v>22336838</v>
      </c>
      <c r="AG32" s="17">
        <v>38205222</v>
      </c>
      <c r="AH32" s="17">
        <v>21902621</v>
      </c>
      <c r="AI32" s="17">
        <v>6455207</v>
      </c>
      <c r="AJ32" s="17">
        <v>0</v>
      </c>
      <c r="AK32" s="17">
        <v>0</v>
      </c>
      <c r="AL32" s="17">
        <v>8810463</v>
      </c>
      <c r="AM32" s="17">
        <v>0</v>
      </c>
      <c r="AN32" s="17">
        <v>6721921</v>
      </c>
      <c r="AO32" s="17">
        <v>29252163</v>
      </c>
      <c r="AP32" s="17">
        <v>11599762</v>
      </c>
      <c r="AQ32" s="17">
        <v>8018979</v>
      </c>
      <c r="AR32" s="17">
        <v>5995950</v>
      </c>
      <c r="AS32" s="17">
        <v>17905543</v>
      </c>
      <c r="AT32" s="17">
        <v>22990199</v>
      </c>
      <c r="AU32" s="17">
        <v>23169908</v>
      </c>
      <c r="AV32" s="17">
        <v>7354464</v>
      </c>
      <c r="AW32" s="17">
        <v>21174025</v>
      </c>
      <c r="AX32" s="17">
        <v>25474272</v>
      </c>
      <c r="AY32" s="17">
        <v>31478403</v>
      </c>
      <c r="AZ32" s="17">
        <v>36944358</v>
      </c>
    </row>
    <row r="33" spans="1:91" ht="18" customHeight="1" x14ac:dyDescent="0.25">
      <c r="A33" s="20">
        <v>29</v>
      </c>
      <c r="B33" s="12">
        <v>1261.92</v>
      </c>
      <c r="C33" s="13">
        <v>2.0059999999999998</v>
      </c>
      <c r="D33" s="14" t="s">
        <v>123</v>
      </c>
      <c r="E33" s="14" t="s">
        <v>116</v>
      </c>
      <c r="F33" s="14" t="s">
        <v>117</v>
      </c>
      <c r="G33" s="15">
        <v>1424.4</v>
      </c>
      <c r="H33" s="14">
        <v>1471</v>
      </c>
      <c r="I33" s="16">
        <v>3.1679129843643718E-2</v>
      </c>
      <c r="J33" s="14" t="s">
        <v>43</v>
      </c>
      <c r="K33" s="17">
        <v>577440783</v>
      </c>
      <c r="L33" s="17">
        <v>466389025</v>
      </c>
      <c r="M33" s="17">
        <v>661432372</v>
      </c>
      <c r="N33" s="17">
        <v>529819612</v>
      </c>
      <c r="O33" s="17">
        <v>592857019</v>
      </c>
      <c r="P33" s="17">
        <v>618476617</v>
      </c>
      <c r="Q33" s="17">
        <v>635961315</v>
      </c>
      <c r="R33" s="17">
        <v>620196343</v>
      </c>
      <c r="S33" s="17">
        <v>688337024</v>
      </c>
      <c r="T33" s="17">
        <v>1010951775</v>
      </c>
      <c r="U33" s="17">
        <v>974665337</v>
      </c>
      <c r="V33" s="17">
        <v>778891409</v>
      </c>
      <c r="W33" s="17">
        <v>794097320</v>
      </c>
      <c r="X33" s="17">
        <v>779432127</v>
      </c>
      <c r="Y33" s="17">
        <v>779083318</v>
      </c>
      <c r="Z33" s="17">
        <v>763611922</v>
      </c>
      <c r="AA33" s="17">
        <v>711547841</v>
      </c>
      <c r="AB33" s="17">
        <v>750166044</v>
      </c>
      <c r="AC33" s="17">
        <v>761707337</v>
      </c>
      <c r="AD33" s="17">
        <v>705935873</v>
      </c>
      <c r="AE33" s="17">
        <v>803711518</v>
      </c>
      <c r="AF33" s="17">
        <v>1078479864</v>
      </c>
      <c r="AG33" s="17">
        <v>1038441394</v>
      </c>
      <c r="AH33" s="17">
        <v>882188990</v>
      </c>
      <c r="AI33" s="17">
        <v>792111894</v>
      </c>
      <c r="AJ33" s="17">
        <v>845902146</v>
      </c>
      <c r="AK33" s="17">
        <v>877291874</v>
      </c>
      <c r="AL33" s="17">
        <v>909090865</v>
      </c>
      <c r="AM33" s="17">
        <v>881218573</v>
      </c>
      <c r="AN33" s="17">
        <v>374248996</v>
      </c>
      <c r="AO33" s="17">
        <v>1165190990</v>
      </c>
      <c r="AP33" s="17">
        <v>995047897</v>
      </c>
      <c r="AQ33" s="17">
        <v>833027897</v>
      </c>
      <c r="AR33" s="17">
        <v>772217462</v>
      </c>
      <c r="AS33" s="17">
        <v>951462277</v>
      </c>
      <c r="AT33" s="17">
        <v>936946242</v>
      </c>
      <c r="AU33" s="17">
        <v>1013597107</v>
      </c>
      <c r="AV33" s="17">
        <v>1096266417</v>
      </c>
      <c r="AW33" s="17">
        <v>1048982919</v>
      </c>
      <c r="AX33" s="17">
        <v>1139109908</v>
      </c>
      <c r="AY33" s="17">
        <v>1271191918</v>
      </c>
      <c r="AZ33" s="17">
        <v>1481393282</v>
      </c>
    </row>
    <row r="34" spans="1:91" ht="18" customHeight="1" x14ac:dyDescent="0.25">
      <c r="A34" s="20">
        <v>30</v>
      </c>
      <c r="B34" s="12">
        <v>1357.91</v>
      </c>
      <c r="C34" s="13">
        <v>1.9750000000000001</v>
      </c>
      <c r="D34" s="14" t="s">
        <v>122</v>
      </c>
      <c r="E34" s="14" t="s">
        <v>116</v>
      </c>
      <c r="F34" s="14" t="s">
        <v>117</v>
      </c>
      <c r="G34" s="15">
        <v>1453.6</v>
      </c>
      <c r="H34" s="14">
        <v>1471</v>
      </c>
      <c r="I34" s="16">
        <v>1.1828687967369198E-2</v>
      </c>
      <c r="J34" s="14" t="s">
        <v>43</v>
      </c>
      <c r="K34" s="17">
        <v>235023775</v>
      </c>
      <c r="L34" s="17">
        <v>216224237</v>
      </c>
      <c r="M34" s="17">
        <v>251174959</v>
      </c>
      <c r="N34" s="17">
        <v>227744558</v>
      </c>
      <c r="O34" s="17">
        <v>264447751</v>
      </c>
      <c r="P34" s="17">
        <v>249228698</v>
      </c>
      <c r="Q34" s="17">
        <v>256842485</v>
      </c>
      <c r="R34" s="17">
        <v>257085773</v>
      </c>
      <c r="S34" s="17">
        <v>269083134</v>
      </c>
      <c r="T34" s="17">
        <v>427254994</v>
      </c>
      <c r="U34" s="17">
        <v>404188894</v>
      </c>
      <c r="V34" s="17">
        <v>319332942</v>
      </c>
      <c r="W34" s="17">
        <v>334598540</v>
      </c>
      <c r="X34" s="17">
        <v>316195155</v>
      </c>
      <c r="Y34" s="17">
        <v>347369642</v>
      </c>
      <c r="Z34" s="17">
        <v>323792745</v>
      </c>
      <c r="AA34" s="17">
        <v>294736212</v>
      </c>
      <c r="AB34" s="17">
        <v>308662365</v>
      </c>
      <c r="AC34" s="17">
        <v>304740042</v>
      </c>
      <c r="AD34" s="17">
        <v>269149419</v>
      </c>
      <c r="AE34" s="17">
        <v>322360189</v>
      </c>
      <c r="AF34" s="17">
        <v>440377963</v>
      </c>
      <c r="AG34" s="17">
        <v>474841941</v>
      </c>
      <c r="AH34" s="17">
        <v>386128795</v>
      </c>
      <c r="AI34" s="17">
        <v>319279319</v>
      </c>
      <c r="AJ34" s="17">
        <v>343031837</v>
      </c>
      <c r="AK34" s="17">
        <v>348843789</v>
      </c>
      <c r="AL34" s="17">
        <v>391193525</v>
      </c>
      <c r="AM34" s="17">
        <v>367690528</v>
      </c>
      <c r="AN34" s="17">
        <v>179153282</v>
      </c>
      <c r="AO34" s="17">
        <v>483278651</v>
      </c>
      <c r="AP34" s="17">
        <v>403914882</v>
      </c>
      <c r="AQ34" s="17">
        <v>349373249</v>
      </c>
      <c r="AR34" s="17">
        <v>321900102</v>
      </c>
      <c r="AS34" s="17">
        <v>398336838</v>
      </c>
      <c r="AT34" s="17">
        <v>398403614</v>
      </c>
      <c r="AU34" s="17">
        <v>418526693</v>
      </c>
      <c r="AV34" s="17">
        <v>434344185</v>
      </c>
      <c r="AW34" s="17">
        <v>447193357</v>
      </c>
      <c r="AX34" s="17">
        <v>498868762</v>
      </c>
      <c r="AY34" s="17">
        <v>541828912</v>
      </c>
      <c r="AZ34" s="17">
        <v>652934669</v>
      </c>
    </row>
    <row r="35" spans="1:91" s="4" customFormat="1" x14ac:dyDescent="0.25">
      <c r="B35" s="10"/>
      <c r="C35" s="10"/>
      <c r="D35" s="7"/>
      <c r="E35" s="7"/>
      <c r="F35" s="7"/>
      <c r="G35" s="7"/>
      <c r="H35" s="7"/>
      <c r="I35" s="7"/>
      <c r="J35" s="21" t="s">
        <v>118</v>
      </c>
      <c r="K35" s="17">
        <f t="shared" ref="K35:AZ35" si="2">SUM(K5:K34)</f>
        <v>152774762395</v>
      </c>
      <c r="L35" s="17">
        <f t="shared" si="2"/>
        <v>146559066856</v>
      </c>
      <c r="M35" s="17">
        <f t="shared" si="2"/>
        <v>154679259156</v>
      </c>
      <c r="N35" s="17">
        <f t="shared" si="2"/>
        <v>155477536827</v>
      </c>
      <c r="O35" s="17">
        <f t="shared" si="2"/>
        <v>176284122827</v>
      </c>
      <c r="P35" s="17">
        <f t="shared" si="2"/>
        <v>198111277467</v>
      </c>
      <c r="Q35" s="17">
        <f t="shared" si="2"/>
        <v>211659980922</v>
      </c>
      <c r="R35" s="17">
        <f t="shared" si="2"/>
        <v>232294800123</v>
      </c>
      <c r="S35" s="17">
        <f t="shared" si="2"/>
        <v>163588034621</v>
      </c>
      <c r="T35" s="17">
        <f t="shared" si="2"/>
        <v>215287956066</v>
      </c>
      <c r="U35" s="17">
        <f t="shared" si="2"/>
        <v>188583697920</v>
      </c>
      <c r="V35" s="17">
        <f t="shared" si="2"/>
        <v>193049779299</v>
      </c>
      <c r="W35" s="17">
        <f t="shared" si="2"/>
        <v>170014733923</v>
      </c>
      <c r="X35" s="17">
        <f t="shared" si="2"/>
        <v>187865853295</v>
      </c>
      <c r="Y35" s="17">
        <f t="shared" si="2"/>
        <v>166641250884</v>
      </c>
      <c r="Z35" s="17">
        <f t="shared" si="2"/>
        <v>176931422269</v>
      </c>
      <c r="AA35" s="17">
        <f t="shared" si="2"/>
        <v>133205021873</v>
      </c>
      <c r="AB35" s="17">
        <f t="shared" si="2"/>
        <v>156765100297</v>
      </c>
      <c r="AC35" s="17">
        <f t="shared" si="2"/>
        <v>132052433101</v>
      </c>
      <c r="AD35" s="17">
        <f t="shared" si="2"/>
        <v>132110402813</v>
      </c>
      <c r="AE35" s="17">
        <f t="shared" si="2"/>
        <v>143835477635</v>
      </c>
      <c r="AF35" s="17">
        <f t="shared" si="2"/>
        <v>122389810946</v>
      </c>
      <c r="AG35" s="17">
        <f t="shared" si="2"/>
        <v>161858794747</v>
      </c>
      <c r="AH35" s="17">
        <f t="shared" si="2"/>
        <v>146359493096</v>
      </c>
      <c r="AI35" s="17">
        <f t="shared" si="2"/>
        <v>139040024473</v>
      </c>
      <c r="AJ35" s="17">
        <f t="shared" si="2"/>
        <v>133680619491</v>
      </c>
      <c r="AK35" s="17">
        <f t="shared" si="2"/>
        <v>164289603914</v>
      </c>
      <c r="AL35" s="17">
        <f t="shared" si="2"/>
        <v>144963465284</v>
      </c>
      <c r="AM35" s="17">
        <f t="shared" si="2"/>
        <v>128879460562</v>
      </c>
      <c r="AN35" s="17">
        <f t="shared" si="2"/>
        <v>117102517603</v>
      </c>
      <c r="AO35" s="17">
        <f t="shared" si="2"/>
        <v>125772399179</v>
      </c>
      <c r="AP35" s="17">
        <f t="shared" si="2"/>
        <v>104043438470</v>
      </c>
      <c r="AQ35" s="17">
        <f t="shared" si="2"/>
        <v>136177816339</v>
      </c>
      <c r="AR35" s="17">
        <f t="shared" si="2"/>
        <v>156998655302</v>
      </c>
      <c r="AS35" s="17">
        <f t="shared" si="2"/>
        <v>138702141784</v>
      </c>
      <c r="AT35" s="17">
        <f t="shared" si="2"/>
        <v>113087008441</v>
      </c>
      <c r="AU35" s="17">
        <f t="shared" si="2"/>
        <v>130861770376</v>
      </c>
      <c r="AV35" s="17">
        <f t="shared" si="2"/>
        <v>119625543560</v>
      </c>
      <c r="AW35" s="17">
        <f t="shared" si="2"/>
        <v>91808619121</v>
      </c>
      <c r="AX35" s="17">
        <f t="shared" si="2"/>
        <v>123584774047</v>
      </c>
      <c r="AY35" s="17">
        <f t="shared" si="2"/>
        <v>135722618989</v>
      </c>
      <c r="AZ35" s="17">
        <f t="shared" si="2"/>
        <v>131284200871</v>
      </c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</row>
    <row r="36" spans="1:91" s="4" customFormat="1" x14ac:dyDescent="0.25">
      <c r="B36" s="10"/>
      <c r="C36" s="10"/>
      <c r="D36" s="7"/>
      <c r="E36" s="7"/>
      <c r="F36" s="7"/>
      <c r="G36" s="7"/>
      <c r="H36" s="7"/>
      <c r="I36" s="7"/>
      <c r="J36" s="21" t="s">
        <v>119</v>
      </c>
      <c r="K36" s="26">
        <f>AVERAGE(K35:M35)</f>
        <v>151337696135.66666</v>
      </c>
      <c r="L36" s="26"/>
      <c r="M36" s="26"/>
      <c r="N36" s="26">
        <f>AVERAGE(N35:P35)</f>
        <v>176624312373.66666</v>
      </c>
      <c r="O36" s="26"/>
      <c r="P36" s="26"/>
      <c r="Q36" s="26">
        <f>AVERAGE(Q35:S35)</f>
        <v>202514271888.66666</v>
      </c>
      <c r="R36" s="26"/>
      <c r="S36" s="26"/>
      <c r="T36" s="26">
        <f>AVERAGE(T35:V35)</f>
        <v>198973811095</v>
      </c>
      <c r="U36" s="26"/>
      <c r="V36" s="26"/>
      <c r="W36" s="26">
        <f>AVERAGE(W35:Y35)</f>
        <v>174840612700.66666</v>
      </c>
      <c r="X36" s="26"/>
      <c r="Y36" s="26"/>
      <c r="Z36" s="26">
        <f>AVERAGE(Z35:AB35)</f>
        <v>155633848146.33334</v>
      </c>
      <c r="AA36" s="26"/>
      <c r="AB36" s="26"/>
      <c r="AC36" s="26">
        <f>AVERAGE(AC35:AE35)</f>
        <v>135999437849.66667</v>
      </c>
      <c r="AD36" s="26"/>
      <c r="AE36" s="26"/>
      <c r="AF36" s="26">
        <f>AVERAGE(AF35:AH35)</f>
        <v>143536032929.66666</v>
      </c>
      <c r="AG36" s="26"/>
      <c r="AH36" s="26"/>
      <c r="AI36" s="26">
        <f>AVERAGE(AI35:AK35)</f>
        <v>145670082626</v>
      </c>
      <c r="AJ36" s="26"/>
      <c r="AK36" s="26"/>
      <c r="AL36" s="26">
        <f>AVERAGE(AL35:AN35)</f>
        <v>130315147816.33333</v>
      </c>
      <c r="AM36" s="26"/>
      <c r="AN36" s="26"/>
      <c r="AO36" s="26">
        <f>AVERAGE(AO35:AQ35)</f>
        <v>121997884662.66667</v>
      </c>
      <c r="AP36" s="26"/>
      <c r="AQ36" s="26"/>
      <c r="AR36" s="26">
        <f>AVERAGE(AR35:AT35)</f>
        <v>136262601842.33333</v>
      </c>
      <c r="AS36" s="26"/>
      <c r="AT36" s="26"/>
      <c r="AU36" s="26">
        <f>AVERAGE(AU35:AW35)</f>
        <v>114098644352.33333</v>
      </c>
      <c r="AV36" s="26"/>
      <c r="AW36" s="26"/>
      <c r="AX36" s="26">
        <f>AVERAGE(AX35:AZ35)</f>
        <v>130197197969</v>
      </c>
      <c r="AY36" s="26"/>
      <c r="AZ36" s="26"/>
      <c r="BA36"/>
      <c r="BB36"/>
      <c r="BC36"/>
      <c r="BD36"/>
      <c r="BE36"/>
      <c r="BF36"/>
      <c r="BG36"/>
      <c r="BH36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</row>
    <row r="37" spans="1:91" s="4" customFormat="1" x14ac:dyDescent="0.25">
      <c r="B37" s="10"/>
      <c r="C37" s="10"/>
      <c r="D37" s="7"/>
      <c r="E37" s="7"/>
      <c r="F37" s="7"/>
      <c r="G37" s="7"/>
      <c r="H37" s="7"/>
      <c r="I37" s="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</row>
    <row r="38" spans="1:91" s="4" customFormat="1" x14ac:dyDescent="0.25">
      <c r="B38" s="10"/>
      <c r="C38" s="10"/>
      <c r="D38" s="7"/>
      <c r="E38" s="7"/>
      <c r="F38" s="7"/>
      <c r="G38" s="7"/>
      <c r="H38" s="7"/>
      <c r="I38" s="7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</row>
    <row r="39" spans="1:91" s="4" customFormat="1" x14ac:dyDescent="0.25">
      <c r="B39" s="10"/>
      <c r="C39" s="10"/>
      <c r="D39" s="7"/>
      <c r="E39" s="7"/>
      <c r="F39" s="7"/>
      <c r="G39" s="7"/>
      <c r="H39" s="7"/>
      <c r="I39" s="7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</row>
    <row r="40" spans="1:91" s="4" customFormat="1" x14ac:dyDescent="0.25">
      <c r="B40" s="10"/>
      <c r="C40" s="10"/>
      <c r="D40" s="7"/>
      <c r="E40" s="7"/>
      <c r="F40" s="7"/>
      <c r="G40" s="7"/>
      <c r="H40" s="7"/>
      <c r="I40" s="7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</row>
    <row r="41" spans="1:91" s="4" customFormat="1" x14ac:dyDescent="0.25">
      <c r="B41" s="10"/>
      <c r="C41" s="10"/>
      <c r="D41" s="7"/>
      <c r="E41" s="7"/>
      <c r="F41" s="7"/>
      <c r="G41" s="7"/>
      <c r="H41" s="7"/>
      <c r="I41" s="7"/>
      <c r="BA41"/>
      <c r="BB41"/>
      <c r="BC41"/>
      <c r="BD41"/>
      <c r="BE41"/>
      <c r="BF41"/>
      <c r="BG41"/>
      <c r="BH41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</row>
    <row r="42" spans="1:91" s="4" customFormat="1" x14ac:dyDescent="0.25">
      <c r="B42" s="10"/>
      <c r="C42" s="10"/>
      <c r="D42" s="7"/>
      <c r="E42" s="7"/>
      <c r="F42" s="7"/>
      <c r="G42" s="7"/>
      <c r="H42" s="7"/>
      <c r="I42" s="7"/>
      <c r="BA42"/>
      <c r="BB42"/>
      <c r="BC42"/>
      <c r="BD42"/>
      <c r="BE42"/>
      <c r="BF42"/>
      <c r="BG42"/>
      <c r="BH42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</row>
    <row r="43" spans="1:91" s="4" customFormat="1" x14ac:dyDescent="0.25">
      <c r="B43" s="10"/>
      <c r="C43" s="10"/>
      <c r="D43" s="7"/>
      <c r="E43" s="7"/>
      <c r="F43" s="7"/>
      <c r="G43" s="7"/>
      <c r="H43" s="7"/>
      <c r="I43" s="7"/>
      <c r="BA43"/>
      <c r="BB43"/>
      <c r="BC43"/>
      <c r="BD43"/>
      <c r="BE43"/>
      <c r="BF43"/>
      <c r="BG43"/>
      <c r="BH43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</row>
    <row r="44" spans="1:91" s="4" customFormat="1" x14ac:dyDescent="0.25">
      <c r="B44" s="10"/>
      <c r="C44" s="10"/>
      <c r="D44" s="7"/>
      <c r="E44" s="7"/>
      <c r="F44" s="7"/>
      <c r="G44" s="7"/>
      <c r="H44" s="7"/>
      <c r="I44" s="7"/>
      <c r="BA44"/>
      <c r="BB44"/>
      <c r="BC44"/>
      <c r="BD44"/>
      <c r="BE44"/>
      <c r="BF44"/>
      <c r="BG44"/>
      <c r="BH44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</row>
    <row r="45" spans="1:91" s="4" customFormat="1" x14ac:dyDescent="0.25">
      <c r="B45" s="10"/>
      <c r="C45" s="10"/>
      <c r="D45" s="7"/>
      <c r="E45" s="7"/>
      <c r="F45" s="7"/>
      <c r="G45" s="7"/>
      <c r="H45" s="7"/>
      <c r="I45" s="7"/>
      <c r="BA45"/>
      <c r="BB45"/>
      <c r="BC45"/>
      <c r="BD45"/>
      <c r="BE45"/>
      <c r="BF45"/>
      <c r="BG45"/>
      <c r="BH45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</row>
    <row r="46" spans="1:91" s="4" customFormat="1" x14ac:dyDescent="0.25">
      <c r="B46" s="10"/>
      <c r="C46" s="10"/>
      <c r="D46" s="7"/>
      <c r="E46" s="7"/>
      <c r="F46" s="7"/>
      <c r="G46" s="7"/>
      <c r="H46" s="7"/>
      <c r="I46" s="7"/>
      <c r="BA46"/>
      <c r="BB46"/>
      <c r="BC46"/>
      <c r="BD46"/>
      <c r="BE46"/>
      <c r="BF46"/>
      <c r="BG46"/>
      <c r="BH46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</row>
    <row r="47" spans="1:91" s="4" customFormat="1" x14ac:dyDescent="0.25">
      <c r="B47" s="10"/>
      <c r="C47" s="10"/>
      <c r="D47" s="7"/>
      <c r="E47" s="7"/>
      <c r="F47" s="7"/>
      <c r="G47" s="7"/>
      <c r="H47" s="7"/>
      <c r="I47" s="7"/>
      <c r="BA47"/>
      <c r="BB47"/>
      <c r="BC47"/>
      <c r="BD47"/>
      <c r="BE47"/>
      <c r="BF47"/>
      <c r="BG47"/>
      <c r="BH47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</row>
    <row r="48" spans="1:91" s="4" customFormat="1" x14ac:dyDescent="0.25">
      <c r="B48" s="10"/>
      <c r="C48" s="10"/>
      <c r="D48" s="7"/>
      <c r="E48" s="7"/>
      <c r="F48" s="7"/>
      <c r="G48" s="7"/>
      <c r="H48" s="7"/>
      <c r="I48" s="7"/>
      <c r="BA48"/>
      <c r="BB48"/>
      <c r="BC48"/>
      <c r="BD48"/>
      <c r="BE48"/>
      <c r="BF48"/>
      <c r="BG48"/>
      <c r="BH4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</row>
    <row r="49" spans="2:91" s="4" customFormat="1" x14ac:dyDescent="0.25">
      <c r="B49" s="10"/>
      <c r="C49" s="10"/>
      <c r="D49" s="7"/>
      <c r="E49" s="7"/>
      <c r="F49" s="7"/>
      <c r="G49" s="7"/>
      <c r="H49" s="7"/>
      <c r="I49" s="7"/>
      <c r="BA49"/>
      <c r="BB49"/>
      <c r="BC49"/>
      <c r="BD49"/>
      <c r="BE49"/>
      <c r="BF49"/>
      <c r="BG49"/>
      <c r="BH49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</row>
    <row r="50" spans="2:91" s="4" customFormat="1" x14ac:dyDescent="0.25">
      <c r="B50" s="10"/>
      <c r="C50" s="10"/>
      <c r="D50" s="7"/>
      <c r="E50" s="7"/>
      <c r="F50" s="7"/>
      <c r="G50" s="7"/>
      <c r="H50" s="7"/>
      <c r="I50" s="7"/>
      <c r="BA50"/>
      <c r="BB50"/>
      <c r="BC50"/>
      <c r="BD50"/>
      <c r="BE50"/>
      <c r="BF50"/>
      <c r="BG50"/>
      <c r="BH50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</row>
    <row r="51" spans="2:91" s="4" customFormat="1" x14ac:dyDescent="0.25">
      <c r="B51" s="10"/>
      <c r="C51" s="10"/>
      <c r="D51" s="7"/>
      <c r="E51" s="7"/>
      <c r="F51" s="7"/>
      <c r="G51" s="7"/>
      <c r="H51" s="7"/>
      <c r="I51" s="7"/>
      <c r="BA51"/>
      <c r="BB51"/>
      <c r="BC51"/>
      <c r="BD51"/>
      <c r="BE51"/>
      <c r="BF51"/>
      <c r="BG51"/>
      <c r="BH51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</row>
    <row r="52" spans="2:91" s="4" customFormat="1" x14ac:dyDescent="0.25">
      <c r="B52" s="10"/>
      <c r="C52" s="10"/>
      <c r="D52" s="7"/>
      <c r="E52" s="7"/>
      <c r="F52" s="7"/>
      <c r="G52" s="7"/>
      <c r="H52" s="7"/>
      <c r="I52" s="7"/>
      <c r="BA52"/>
      <c r="BB52"/>
      <c r="BC52"/>
      <c r="BD52"/>
      <c r="BE52"/>
      <c r="BF52"/>
      <c r="BG52"/>
      <c r="BH52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</row>
    <row r="53" spans="2:91" s="4" customFormat="1" x14ac:dyDescent="0.25">
      <c r="B53" s="10"/>
      <c r="C53" s="10"/>
      <c r="D53" s="7"/>
      <c r="E53" s="7"/>
      <c r="F53" s="7"/>
      <c r="G53" s="7"/>
      <c r="H53" s="7"/>
      <c r="I53" s="7"/>
      <c r="BA53"/>
      <c r="BB53"/>
      <c r="BC53"/>
      <c r="BD53"/>
      <c r="BE53"/>
      <c r="BF53"/>
      <c r="BG53"/>
      <c r="BH53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</row>
    <row r="54" spans="2:91" s="4" customFormat="1" x14ac:dyDescent="0.25">
      <c r="B54" s="10"/>
      <c r="C54" s="10"/>
      <c r="D54" s="7"/>
      <c r="E54" s="7"/>
      <c r="F54" s="7"/>
      <c r="G54" s="7"/>
      <c r="H54" s="7"/>
      <c r="I54" s="7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</row>
    <row r="55" spans="2:91" s="4" customFormat="1" x14ac:dyDescent="0.25">
      <c r="B55" s="10"/>
      <c r="C55" s="10"/>
      <c r="D55" s="7"/>
      <c r="E55" s="7"/>
      <c r="F55" s="7"/>
      <c r="G55" s="7"/>
      <c r="H55" s="7"/>
      <c r="I55" s="7"/>
      <c r="BA55"/>
      <c r="BB55"/>
      <c r="BC55"/>
      <c r="BD55"/>
      <c r="BE55"/>
      <c r="BF55"/>
      <c r="BG55"/>
      <c r="BH55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</row>
    <row r="56" spans="2:91" s="4" customFormat="1" x14ac:dyDescent="0.25">
      <c r="B56" s="10"/>
      <c r="C56" s="10"/>
      <c r="D56" s="7"/>
      <c r="E56" s="7"/>
      <c r="F56" s="7"/>
      <c r="G56" s="7"/>
      <c r="H56" s="7"/>
      <c r="I56" s="7"/>
      <c r="BA56"/>
      <c r="BB56"/>
      <c r="BC56"/>
      <c r="BD56"/>
      <c r="BE56"/>
      <c r="BF56"/>
      <c r="BG56"/>
      <c r="BH56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</row>
    <row r="57" spans="2:91" s="4" customFormat="1" x14ac:dyDescent="0.25">
      <c r="B57" s="10"/>
      <c r="C57" s="10"/>
      <c r="D57" s="7"/>
      <c r="E57" s="7"/>
      <c r="F57" s="7"/>
      <c r="G57" s="7"/>
      <c r="H57" s="7"/>
      <c r="I57" s="7"/>
      <c r="BA57"/>
      <c r="BB57"/>
      <c r="BC57"/>
      <c r="BD57"/>
      <c r="BE57"/>
      <c r="BF57"/>
      <c r="BG57"/>
      <c r="BH57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</row>
    <row r="58" spans="2:91" s="4" customFormat="1" x14ac:dyDescent="0.25">
      <c r="B58" s="10"/>
      <c r="C58" s="10"/>
      <c r="D58" s="7"/>
      <c r="E58" s="7"/>
      <c r="F58" s="7"/>
      <c r="G58" s="7"/>
      <c r="H58" s="7"/>
      <c r="I58" s="7"/>
      <c r="BA58"/>
      <c r="BB58"/>
      <c r="BC58"/>
      <c r="BD58"/>
      <c r="BE58"/>
      <c r="BF58"/>
      <c r="BG58"/>
      <c r="BH5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</row>
    <row r="59" spans="2:91" s="4" customFormat="1" x14ac:dyDescent="0.25">
      <c r="B59" s="10"/>
      <c r="C59" s="10"/>
      <c r="D59" s="7"/>
      <c r="E59" s="7"/>
      <c r="F59" s="7"/>
      <c r="G59" s="7"/>
      <c r="H59" s="7"/>
      <c r="I59" s="7"/>
      <c r="BA59"/>
      <c r="BB59"/>
      <c r="BC59"/>
      <c r="BD59"/>
      <c r="BE59"/>
      <c r="BF59"/>
      <c r="BG59"/>
      <c r="BH59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</row>
    <row r="60" spans="2:91" s="4" customFormat="1" x14ac:dyDescent="0.25">
      <c r="B60" s="10"/>
      <c r="C60" s="10"/>
      <c r="D60" s="7"/>
      <c r="E60" s="7"/>
      <c r="F60" s="7"/>
      <c r="G60" s="7"/>
      <c r="H60" s="7"/>
      <c r="I60" s="7"/>
      <c r="BA60"/>
      <c r="BB60"/>
      <c r="BC60"/>
      <c r="BD60"/>
      <c r="BE60"/>
      <c r="BF60"/>
      <c r="BG60"/>
      <c r="BH60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</row>
    <row r="61" spans="2:91" s="4" customFormat="1" x14ac:dyDescent="0.25">
      <c r="B61" s="10"/>
      <c r="C61" s="10"/>
      <c r="D61" s="7"/>
      <c r="E61" s="7"/>
      <c r="F61" s="7"/>
      <c r="G61" s="7"/>
      <c r="H61" s="7"/>
      <c r="I61" s="7"/>
      <c r="BA61"/>
      <c r="BB61"/>
      <c r="BC61"/>
      <c r="BD61"/>
      <c r="BE61"/>
      <c r="BF61"/>
      <c r="BG61"/>
      <c r="BH61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</row>
    <row r="62" spans="2:91" s="4" customFormat="1" x14ac:dyDescent="0.25">
      <c r="B62" s="10"/>
      <c r="C62" s="10"/>
      <c r="D62" s="7"/>
      <c r="E62" s="7"/>
      <c r="F62" s="7"/>
      <c r="G62" s="7"/>
      <c r="H62" s="7"/>
      <c r="I62" s="7"/>
      <c r="BA62"/>
      <c r="BB62"/>
      <c r="BC62"/>
      <c r="BD62"/>
      <c r="BE62"/>
      <c r="BF62"/>
      <c r="BG62"/>
      <c r="BH62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</row>
    <row r="63" spans="2:91" s="4" customFormat="1" x14ac:dyDescent="0.25">
      <c r="B63" s="10"/>
      <c r="C63" s="10"/>
      <c r="D63" s="7"/>
      <c r="E63" s="7"/>
      <c r="F63" s="7"/>
      <c r="G63" s="7"/>
      <c r="H63" s="7"/>
      <c r="I63" s="7"/>
      <c r="BA63"/>
      <c r="BB63"/>
      <c r="BC63"/>
      <c r="BD63"/>
      <c r="BE63"/>
      <c r="BF63"/>
      <c r="BG63"/>
      <c r="BH63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</row>
    <row r="64" spans="2:91" s="4" customFormat="1" x14ac:dyDescent="0.25">
      <c r="B64" s="10"/>
      <c r="C64" s="10"/>
      <c r="D64" s="7"/>
      <c r="E64" s="7"/>
      <c r="F64" s="7"/>
      <c r="G64" s="7"/>
      <c r="H64" s="7"/>
      <c r="I64" s="7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</row>
    <row r="65" spans="2:91" s="4" customFormat="1" x14ac:dyDescent="0.25">
      <c r="B65" s="10"/>
      <c r="C65" s="10"/>
      <c r="D65" s="7"/>
      <c r="E65" s="7"/>
      <c r="F65" s="7"/>
      <c r="G65" s="7"/>
      <c r="H65" s="7"/>
      <c r="I65" s="7"/>
      <c r="BA65"/>
      <c r="BB65"/>
      <c r="BC65"/>
      <c r="BD65"/>
      <c r="BE65"/>
      <c r="BF65"/>
      <c r="BG65"/>
      <c r="BH65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</row>
    <row r="66" spans="2:91" s="4" customFormat="1" x14ac:dyDescent="0.25">
      <c r="B66" s="10"/>
      <c r="C66" s="10"/>
      <c r="D66" s="7"/>
      <c r="E66" s="7"/>
      <c r="F66" s="7"/>
      <c r="G66" s="7"/>
      <c r="H66" s="7"/>
      <c r="I66" s="7"/>
      <c r="BA66"/>
      <c r="BB66"/>
      <c r="BC66"/>
      <c r="BD66"/>
      <c r="BE66"/>
      <c r="BF66"/>
      <c r="BG66"/>
      <c r="BH66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</row>
    <row r="67" spans="2:91" s="4" customFormat="1" x14ac:dyDescent="0.25">
      <c r="B67" s="10"/>
      <c r="C67" s="10"/>
      <c r="D67" s="7"/>
      <c r="E67" s="7"/>
      <c r="F67" s="7"/>
      <c r="G67" s="7"/>
      <c r="H67" s="7"/>
      <c r="I67" s="7"/>
      <c r="BA67"/>
      <c r="BB67"/>
      <c r="BC67"/>
      <c r="BD67"/>
      <c r="BE67"/>
      <c r="BF67"/>
      <c r="BG67"/>
      <c r="BH67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</row>
    <row r="68" spans="2:91" s="4" customFormat="1" x14ac:dyDescent="0.25">
      <c r="B68" s="10"/>
      <c r="C68" s="10"/>
      <c r="D68" s="7"/>
      <c r="E68" s="7"/>
      <c r="F68" s="7"/>
      <c r="G68" s="7"/>
      <c r="H68" s="7"/>
      <c r="I68" s="7"/>
      <c r="BA68"/>
      <c r="BB68"/>
      <c r="BC68"/>
      <c r="BD68"/>
      <c r="BE68"/>
      <c r="BF68"/>
      <c r="BG68"/>
      <c r="BH6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</row>
    <row r="69" spans="2:91" s="4" customFormat="1" x14ac:dyDescent="0.25">
      <c r="B69" s="10"/>
      <c r="C69" s="10"/>
      <c r="D69" s="7"/>
      <c r="E69" s="7"/>
      <c r="F69" s="7"/>
      <c r="G69" s="7"/>
      <c r="H69" s="7"/>
      <c r="I69" s="7"/>
      <c r="BA69"/>
      <c r="BB69"/>
      <c r="BC69"/>
      <c r="BD69"/>
      <c r="BE69"/>
      <c r="BF69"/>
      <c r="BG69"/>
      <c r="BH69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</row>
    <row r="70" spans="2:91" s="4" customFormat="1" x14ac:dyDescent="0.25">
      <c r="B70" s="10"/>
      <c r="C70" s="10"/>
      <c r="D70" s="7"/>
      <c r="E70" s="7"/>
      <c r="F70" s="7"/>
      <c r="G70" s="7"/>
      <c r="H70" s="7"/>
      <c r="I70" s="7"/>
      <c r="BA70"/>
      <c r="BB70"/>
      <c r="BC70"/>
      <c r="BD70"/>
      <c r="BE70"/>
      <c r="BF70"/>
      <c r="BG70"/>
      <c r="BH70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</row>
    <row r="71" spans="2:91" s="4" customFormat="1" x14ac:dyDescent="0.25">
      <c r="B71" s="10"/>
      <c r="C71" s="10"/>
      <c r="D71" s="7"/>
      <c r="E71" s="7"/>
      <c r="F71" s="7"/>
      <c r="G71" s="7"/>
      <c r="H71" s="7"/>
      <c r="I71" s="7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</row>
    <row r="72" spans="2:91" s="4" customFormat="1" x14ac:dyDescent="0.25">
      <c r="B72" s="10"/>
      <c r="C72" s="10"/>
      <c r="D72" s="7"/>
      <c r="E72" s="7"/>
      <c r="F72" s="7"/>
      <c r="G72" s="7"/>
      <c r="H72" s="7"/>
      <c r="I72" s="7"/>
      <c r="BA72"/>
      <c r="BB72"/>
      <c r="BC72"/>
      <c r="BD72"/>
      <c r="BE72"/>
      <c r="BF72"/>
      <c r="BG72"/>
      <c r="BH72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</row>
    <row r="73" spans="2:91" s="4" customFormat="1" x14ac:dyDescent="0.25">
      <c r="B73" s="10"/>
      <c r="C73" s="10"/>
      <c r="D73" s="7"/>
      <c r="E73" s="7"/>
      <c r="F73" s="7"/>
      <c r="G73" s="7"/>
      <c r="H73" s="7"/>
      <c r="I73" s="7"/>
      <c r="BA73"/>
      <c r="BB73"/>
      <c r="BC73"/>
      <c r="BD73"/>
      <c r="BE73"/>
      <c r="BF73"/>
      <c r="BG73"/>
      <c r="BH73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</row>
    <row r="74" spans="2:91" s="4" customFormat="1" x14ac:dyDescent="0.25">
      <c r="B74" s="10"/>
      <c r="C74" s="10"/>
      <c r="D74" s="7"/>
      <c r="E74" s="7"/>
      <c r="F74" s="7"/>
      <c r="G74" s="7"/>
      <c r="H74" s="7"/>
      <c r="I74" s="7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</row>
    <row r="75" spans="2:91" s="4" customFormat="1" x14ac:dyDescent="0.25">
      <c r="B75" s="10"/>
      <c r="C75" s="10"/>
      <c r="D75" s="7"/>
      <c r="E75" s="7"/>
      <c r="F75" s="7"/>
      <c r="G75" s="7"/>
      <c r="H75" s="7"/>
      <c r="I75" s="7"/>
      <c r="BA75"/>
      <c r="BB75"/>
      <c r="BC75"/>
      <c r="BD75"/>
      <c r="BE75"/>
      <c r="BF75"/>
      <c r="BG75"/>
      <c r="BH75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</row>
    <row r="76" spans="2:91" s="4" customFormat="1" x14ac:dyDescent="0.25">
      <c r="B76" s="10"/>
      <c r="C76" s="10"/>
      <c r="D76" s="7"/>
      <c r="E76" s="7"/>
      <c r="F76" s="7"/>
      <c r="G76" s="7"/>
      <c r="H76" s="7"/>
      <c r="I76" s="7"/>
      <c r="BA76"/>
      <c r="BB76"/>
      <c r="BC76"/>
      <c r="BD76"/>
      <c r="BE76"/>
      <c r="BF76"/>
      <c r="BG76"/>
      <c r="BH76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</row>
    <row r="77" spans="2:91" s="4" customFormat="1" x14ac:dyDescent="0.25">
      <c r="B77" s="10"/>
      <c r="C77" s="10"/>
      <c r="D77" s="7"/>
      <c r="E77" s="7"/>
      <c r="F77" s="7"/>
      <c r="G77" s="7"/>
      <c r="H77" s="7"/>
      <c r="I77" s="7"/>
      <c r="BA77"/>
      <c r="BB77"/>
      <c r="BC77"/>
      <c r="BD77"/>
      <c r="BE77"/>
      <c r="BF77"/>
      <c r="BG77"/>
      <c r="BH77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</row>
    <row r="78" spans="2:91" s="4" customFormat="1" x14ac:dyDescent="0.25">
      <c r="B78" s="10"/>
      <c r="C78" s="10"/>
      <c r="D78" s="7"/>
      <c r="E78" s="7"/>
      <c r="F78" s="7"/>
      <c r="G78" s="7"/>
      <c r="H78" s="7"/>
      <c r="I78" s="7"/>
      <c r="BA78"/>
      <c r="BB78"/>
      <c r="BC78"/>
      <c r="BD78"/>
      <c r="BE78"/>
      <c r="BF78"/>
      <c r="BG78"/>
      <c r="BH7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</row>
    <row r="79" spans="2:91" s="4" customFormat="1" x14ac:dyDescent="0.25">
      <c r="B79" s="10"/>
      <c r="C79" s="10"/>
      <c r="D79" s="7"/>
      <c r="E79" s="7"/>
      <c r="F79" s="7"/>
      <c r="G79" s="7"/>
      <c r="H79" s="7"/>
      <c r="I79" s="7"/>
      <c r="BA79"/>
      <c r="BB79"/>
      <c r="BC79"/>
      <c r="BD79"/>
      <c r="BE79"/>
      <c r="BF79"/>
      <c r="BG79"/>
      <c r="BH79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</row>
    <row r="80" spans="2:91" s="4" customFormat="1" x14ac:dyDescent="0.25">
      <c r="B80" s="10"/>
      <c r="C80" s="10"/>
      <c r="D80" s="7"/>
      <c r="E80" s="7"/>
      <c r="F80" s="7"/>
      <c r="G80" s="7"/>
      <c r="H80" s="7"/>
      <c r="I80" s="7"/>
      <c r="BA80"/>
      <c r="BB80"/>
      <c r="BC80"/>
      <c r="BD80"/>
      <c r="BE80"/>
      <c r="BF80"/>
      <c r="BG80"/>
      <c r="BH80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</row>
    <row r="81" spans="2:91" s="4" customFormat="1" x14ac:dyDescent="0.25">
      <c r="B81" s="10"/>
      <c r="C81" s="10"/>
      <c r="D81" s="7"/>
      <c r="E81" s="7"/>
      <c r="F81" s="7"/>
      <c r="G81" s="7"/>
      <c r="H81" s="7"/>
      <c r="I81" s="7"/>
      <c r="BA81"/>
      <c r="BB81"/>
      <c r="BC81"/>
      <c r="BD81"/>
      <c r="BE81"/>
      <c r="BF81"/>
      <c r="BG81"/>
      <c r="BH81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</row>
    <row r="82" spans="2:91" s="4" customFormat="1" x14ac:dyDescent="0.25">
      <c r="B82" s="10"/>
      <c r="C82" s="10"/>
      <c r="D82" s="7"/>
      <c r="E82" s="7"/>
      <c r="F82" s="7"/>
      <c r="G82" s="7"/>
      <c r="H82" s="7"/>
      <c r="I82" s="7"/>
      <c r="BA82"/>
      <c r="BB82"/>
      <c r="BC82"/>
      <c r="BD82"/>
      <c r="BE82"/>
      <c r="BF82"/>
      <c r="BG82"/>
      <c r="BH82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</row>
    <row r="83" spans="2:91" s="4" customFormat="1" x14ac:dyDescent="0.25">
      <c r="B83" s="10"/>
      <c r="C83" s="10"/>
      <c r="D83" s="7"/>
      <c r="E83" s="7"/>
      <c r="F83" s="7"/>
      <c r="G83" s="7"/>
      <c r="H83" s="7"/>
      <c r="I83" s="7"/>
      <c r="BA83"/>
      <c r="BB83"/>
      <c r="BC83"/>
      <c r="BD83"/>
      <c r="BE83"/>
      <c r="BF83"/>
      <c r="BG83"/>
      <c r="BH83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</row>
    <row r="84" spans="2:91" s="4" customFormat="1" x14ac:dyDescent="0.25">
      <c r="B84" s="10"/>
      <c r="C84" s="10"/>
      <c r="D84" s="7"/>
      <c r="E84" s="7"/>
      <c r="F84" s="7"/>
      <c r="G84" s="7"/>
      <c r="H84" s="7"/>
      <c r="I84" s="7"/>
      <c r="BA84"/>
      <c r="BB84"/>
      <c r="BC84"/>
      <c r="BD84"/>
      <c r="BE84"/>
      <c r="BF84"/>
      <c r="BG84"/>
      <c r="BH84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</row>
    <row r="85" spans="2:91" s="4" customFormat="1" x14ac:dyDescent="0.25">
      <c r="B85" s="10"/>
      <c r="C85" s="10"/>
      <c r="D85" s="7"/>
      <c r="E85" s="7"/>
      <c r="F85" s="7"/>
      <c r="G85" s="7"/>
      <c r="H85" s="7"/>
      <c r="I85" s="7"/>
      <c r="BA85"/>
      <c r="BB85"/>
      <c r="BC85"/>
      <c r="BD85"/>
      <c r="BE85"/>
      <c r="BF85"/>
      <c r="BG85"/>
      <c r="BH85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</row>
    <row r="86" spans="2:91" s="4" customFormat="1" x14ac:dyDescent="0.25">
      <c r="B86" s="10"/>
      <c r="C86" s="10"/>
      <c r="D86" s="7"/>
      <c r="E86" s="7"/>
      <c r="F86" s="7"/>
      <c r="G86" s="7"/>
      <c r="H86" s="7"/>
      <c r="I86" s="7"/>
      <c r="BA86"/>
      <c r="BB86"/>
      <c r="BC86"/>
      <c r="BD86"/>
      <c r="BE86"/>
      <c r="BF86"/>
      <c r="BG86"/>
      <c r="BH86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</row>
    <row r="87" spans="2:91" s="4" customFormat="1" x14ac:dyDescent="0.25">
      <c r="B87" s="10"/>
      <c r="C87" s="10"/>
      <c r="D87" s="7"/>
      <c r="E87" s="7"/>
      <c r="F87" s="7"/>
      <c r="G87" s="7"/>
      <c r="H87" s="7"/>
      <c r="I87" s="7"/>
      <c r="BA87"/>
      <c r="BB87"/>
      <c r="BC87"/>
      <c r="BD87"/>
      <c r="BE87"/>
      <c r="BF87"/>
      <c r="BG87"/>
      <c r="BH87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</row>
    <row r="88" spans="2:91" s="4" customFormat="1" x14ac:dyDescent="0.25">
      <c r="B88" s="10"/>
      <c r="C88" s="10"/>
      <c r="D88" s="7"/>
      <c r="E88" s="7"/>
      <c r="F88" s="7"/>
      <c r="G88" s="7"/>
      <c r="H88" s="7"/>
      <c r="I88" s="7"/>
      <c r="BA88"/>
      <c r="BB88"/>
      <c r="BC88"/>
      <c r="BD88"/>
      <c r="BE88"/>
      <c r="BF88"/>
      <c r="BG88"/>
      <c r="BH8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</row>
    <row r="89" spans="2:91" s="4" customFormat="1" x14ac:dyDescent="0.25">
      <c r="B89" s="10"/>
      <c r="C89" s="10"/>
      <c r="D89" s="7"/>
      <c r="E89" s="7"/>
      <c r="F89" s="7"/>
      <c r="G89" s="7"/>
      <c r="H89" s="7"/>
      <c r="I89" s="7"/>
      <c r="BA89"/>
      <c r="BB89"/>
      <c r="BC89"/>
      <c r="BD89"/>
      <c r="BE89"/>
      <c r="BF89"/>
      <c r="BG89"/>
      <c r="BH89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</row>
    <row r="90" spans="2:91" s="4" customFormat="1" x14ac:dyDescent="0.25">
      <c r="B90" s="10"/>
      <c r="C90" s="10"/>
      <c r="D90" s="7"/>
      <c r="E90" s="7"/>
      <c r="F90" s="7"/>
      <c r="G90" s="7"/>
      <c r="H90" s="7"/>
      <c r="I90" s="7"/>
      <c r="BA90"/>
      <c r="BB90"/>
      <c r="BC90"/>
      <c r="BD90"/>
      <c r="BE90"/>
      <c r="BF90"/>
      <c r="BG90"/>
      <c r="BH90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</row>
    <row r="91" spans="2:91" s="4" customFormat="1" x14ac:dyDescent="0.25">
      <c r="B91" s="10"/>
      <c r="C91" s="10"/>
      <c r="D91" s="7"/>
      <c r="E91" s="7"/>
      <c r="F91" s="7"/>
      <c r="G91" s="7"/>
      <c r="H91" s="7"/>
      <c r="I91" s="7"/>
      <c r="BA91"/>
      <c r="BB91"/>
      <c r="BC91"/>
      <c r="BD91"/>
      <c r="BE91"/>
      <c r="BF91"/>
      <c r="BG91"/>
      <c r="BH91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</row>
    <row r="92" spans="2:91" s="4" customFormat="1" x14ac:dyDescent="0.25">
      <c r="B92" s="10"/>
      <c r="C92" s="10"/>
      <c r="D92" s="7"/>
      <c r="E92" s="7"/>
      <c r="F92" s="7"/>
      <c r="G92" s="7"/>
      <c r="H92" s="7"/>
      <c r="I92" s="7"/>
      <c r="BA92"/>
      <c r="BB92"/>
      <c r="BC92"/>
      <c r="BD92"/>
      <c r="BE92"/>
      <c r="BF92"/>
      <c r="BG92"/>
      <c r="BH92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</row>
    <row r="93" spans="2:91" s="4" customFormat="1" x14ac:dyDescent="0.25">
      <c r="B93" s="10"/>
      <c r="C93" s="10"/>
      <c r="D93" s="7"/>
      <c r="E93" s="7"/>
      <c r="F93" s="7"/>
      <c r="G93" s="7"/>
      <c r="H93" s="7"/>
      <c r="I93" s="7"/>
      <c r="BA93"/>
      <c r="BB93"/>
      <c r="BC93"/>
      <c r="BD93"/>
      <c r="BE93"/>
      <c r="BF93"/>
      <c r="BG93"/>
      <c r="BH93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</row>
    <row r="94" spans="2:91" s="4" customFormat="1" x14ac:dyDescent="0.25">
      <c r="B94" s="10"/>
      <c r="C94" s="10"/>
      <c r="D94" s="7"/>
      <c r="E94" s="7"/>
      <c r="F94" s="7"/>
      <c r="G94" s="7"/>
      <c r="H94" s="7"/>
      <c r="I94" s="7"/>
      <c r="BA94"/>
      <c r="BB94"/>
      <c r="BC94"/>
      <c r="BD94"/>
      <c r="BE94"/>
      <c r="BF94"/>
      <c r="BG94"/>
      <c r="BH94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</row>
    <row r="95" spans="2:91" s="4" customFormat="1" x14ac:dyDescent="0.25">
      <c r="B95" s="10"/>
      <c r="C95" s="10"/>
      <c r="D95" s="7"/>
      <c r="E95" s="7"/>
      <c r="F95" s="7"/>
      <c r="G95" s="7"/>
      <c r="H95" s="7"/>
      <c r="I95" s="7"/>
      <c r="BA95"/>
      <c r="BB95"/>
      <c r="BC95"/>
      <c r="BD95"/>
      <c r="BE95"/>
      <c r="BF95"/>
      <c r="BG95"/>
      <c r="BH95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</row>
    <row r="96" spans="2:91" s="4" customFormat="1" x14ac:dyDescent="0.25">
      <c r="B96" s="10"/>
      <c r="C96" s="10"/>
      <c r="D96" s="7"/>
      <c r="E96" s="7"/>
      <c r="F96" s="7"/>
      <c r="G96" s="7"/>
      <c r="H96" s="7"/>
      <c r="I96" s="7"/>
      <c r="BA96"/>
      <c r="BB96"/>
      <c r="BC96"/>
      <c r="BD96"/>
      <c r="BE96"/>
      <c r="BF96"/>
      <c r="BG96"/>
      <c r="BH96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</row>
    <row r="97" spans="2:91" s="4" customFormat="1" x14ac:dyDescent="0.25">
      <c r="B97" s="10"/>
      <c r="C97" s="10"/>
      <c r="D97" s="7"/>
      <c r="E97" s="7"/>
      <c r="F97" s="7"/>
      <c r="G97" s="7"/>
      <c r="H97" s="7"/>
      <c r="I97" s="7"/>
      <c r="BA97"/>
      <c r="BB97"/>
      <c r="BC97"/>
      <c r="BD97"/>
      <c r="BE97"/>
      <c r="BF97"/>
      <c r="BG97"/>
      <c r="BH97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</row>
    <row r="98" spans="2:91" s="4" customFormat="1" x14ac:dyDescent="0.25">
      <c r="B98" s="10"/>
      <c r="C98" s="10"/>
      <c r="D98" s="7"/>
      <c r="E98" s="7"/>
      <c r="F98" s="7"/>
      <c r="G98" s="7"/>
      <c r="H98" s="7"/>
      <c r="I98" s="7"/>
      <c r="BA98"/>
      <c r="BB98"/>
      <c r="BC98"/>
      <c r="BD98"/>
      <c r="BE98"/>
      <c r="BF98"/>
      <c r="BG98"/>
      <c r="BH9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</row>
    <row r="99" spans="2:91" s="4" customFormat="1" x14ac:dyDescent="0.25">
      <c r="B99" s="10"/>
      <c r="C99" s="10"/>
      <c r="D99" s="7"/>
      <c r="E99" s="7"/>
      <c r="F99" s="7"/>
      <c r="G99" s="7"/>
      <c r="H99" s="7"/>
      <c r="I99" s="7"/>
      <c r="BA99"/>
      <c r="BB99"/>
      <c r="BC99"/>
      <c r="BD99"/>
      <c r="BE99"/>
      <c r="BF99"/>
      <c r="BG99"/>
      <c r="BH99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</row>
    <row r="100" spans="2:91" s="4" customFormat="1" x14ac:dyDescent="0.25">
      <c r="B100" s="10"/>
      <c r="C100" s="10"/>
      <c r="D100" s="7"/>
      <c r="E100" s="7"/>
      <c r="F100" s="7"/>
      <c r="G100" s="7"/>
      <c r="H100" s="7"/>
      <c r="I100" s="7"/>
      <c r="BA100"/>
      <c r="BB100"/>
      <c r="BC100"/>
      <c r="BD100"/>
      <c r="BE100"/>
      <c r="BF100"/>
      <c r="BG100"/>
      <c r="BH100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</row>
    <row r="101" spans="2:91" s="4" customFormat="1" x14ac:dyDescent="0.25">
      <c r="B101" s="10"/>
      <c r="C101" s="10"/>
      <c r="D101" s="7"/>
      <c r="E101" s="7"/>
      <c r="F101" s="7"/>
      <c r="G101" s="7"/>
      <c r="H101" s="7"/>
      <c r="I101" s="7"/>
      <c r="BA101"/>
      <c r="BB101"/>
      <c r="BC101"/>
      <c r="BD101"/>
      <c r="BE101"/>
      <c r="BF101"/>
      <c r="BG101"/>
      <c r="BH101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</row>
    <row r="102" spans="2:91" s="4" customFormat="1" x14ac:dyDescent="0.25">
      <c r="B102" s="10"/>
      <c r="C102" s="10"/>
      <c r="D102" s="7"/>
      <c r="E102" s="7"/>
      <c r="F102" s="7"/>
      <c r="G102" s="7"/>
      <c r="H102" s="7"/>
      <c r="I102" s="7"/>
      <c r="BA102"/>
      <c r="BB102"/>
      <c r="BC102"/>
      <c r="BD102"/>
      <c r="BE102"/>
      <c r="BF102"/>
      <c r="BG102"/>
      <c r="BH102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</row>
    <row r="103" spans="2:91" s="4" customFormat="1" x14ac:dyDescent="0.25">
      <c r="B103" s="10"/>
      <c r="C103" s="10"/>
      <c r="D103" s="7"/>
      <c r="E103" s="7"/>
      <c r="F103" s="7"/>
      <c r="G103" s="7"/>
      <c r="H103" s="7"/>
      <c r="I103" s="7"/>
      <c r="BA103"/>
      <c r="BB103"/>
      <c r="BC103"/>
      <c r="BD103"/>
      <c r="BE103"/>
      <c r="BF103"/>
      <c r="BG103"/>
      <c r="BH103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</row>
    <row r="104" spans="2:91" s="4" customFormat="1" x14ac:dyDescent="0.25">
      <c r="B104" s="10"/>
      <c r="C104" s="10"/>
      <c r="D104" s="7"/>
      <c r="E104" s="7"/>
      <c r="F104" s="7"/>
      <c r="G104" s="7"/>
      <c r="H104" s="7"/>
      <c r="I104" s="7"/>
      <c r="BA104"/>
      <c r="BB104"/>
      <c r="BC104"/>
      <c r="BD104"/>
      <c r="BE104"/>
      <c r="BF104"/>
      <c r="BG104"/>
      <c r="BH104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</row>
    <row r="105" spans="2:91" s="4" customFormat="1" x14ac:dyDescent="0.25">
      <c r="B105" s="10"/>
      <c r="C105" s="10"/>
      <c r="D105" s="7"/>
      <c r="E105" s="7"/>
      <c r="F105" s="7"/>
      <c r="G105" s="7"/>
      <c r="H105" s="7"/>
      <c r="I105" s="7"/>
      <c r="BA105"/>
      <c r="BB105"/>
      <c r="BC105"/>
      <c r="BD105"/>
      <c r="BE105"/>
      <c r="BF105"/>
      <c r="BG105"/>
      <c r="BH105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</row>
    <row r="106" spans="2:91" s="4" customFormat="1" x14ac:dyDescent="0.25">
      <c r="B106" s="10"/>
      <c r="C106" s="10"/>
      <c r="D106" s="7"/>
      <c r="E106" s="7"/>
      <c r="F106" s="7"/>
      <c r="G106" s="7"/>
      <c r="H106" s="7"/>
      <c r="I106" s="7"/>
      <c r="BA106"/>
      <c r="BB106"/>
      <c r="BC106"/>
      <c r="BD106"/>
      <c r="BE106"/>
      <c r="BF106"/>
      <c r="BG106"/>
      <c r="BH106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</row>
    <row r="107" spans="2:91" s="4" customFormat="1" x14ac:dyDescent="0.25">
      <c r="B107" s="10"/>
      <c r="C107" s="10"/>
      <c r="D107" s="7"/>
      <c r="E107" s="7"/>
      <c r="F107" s="7"/>
      <c r="G107" s="7"/>
      <c r="H107" s="7"/>
      <c r="I107" s="7"/>
      <c r="BA107"/>
      <c r="BB107"/>
      <c r="BC107"/>
      <c r="BD107"/>
      <c r="BE107"/>
      <c r="BF107"/>
      <c r="BG107"/>
      <c r="BH107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</row>
    <row r="108" spans="2:91" s="4" customFormat="1" x14ac:dyDescent="0.25">
      <c r="B108" s="10"/>
      <c r="C108" s="10"/>
      <c r="D108" s="7"/>
      <c r="E108" s="7"/>
      <c r="F108" s="7"/>
      <c r="G108" s="7"/>
      <c r="H108" s="7"/>
      <c r="I108" s="7"/>
      <c r="BA108"/>
      <c r="BB108"/>
      <c r="BC108"/>
      <c r="BD108"/>
      <c r="BE108"/>
      <c r="BF108"/>
      <c r="BG108"/>
      <c r="BH10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</row>
    <row r="109" spans="2:91" s="4" customFormat="1" x14ac:dyDescent="0.25">
      <c r="B109" s="10"/>
      <c r="C109" s="10"/>
      <c r="D109" s="7"/>
      <c r="E109" s="7"/>
      <c r="F109" s="7"/>
      <c r="G109" s="7"/>
      <c r="H109" s="7"/>
      <c r="I109" s="7"/>
      <c r="BA109"/>
      <c r="BB109"/>
      <c r="BC109"/>
      <c r="BD109"/>
      <c r="BE109"/>
      <c r="BF109"/>
      <c r="BG109"/>
      <c r="BH109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</row>
    <row r="110" spans="2:91" s="4" customFormat="1" x14ac:dyDescent="0.25">
      <c r="B110" s="10"/>
      <c r="C110" s="10"/>
      <c r="D110" s="7"/>
      <c r="E110" s="7"/>
      <c r="F110" s="7"/>
      <c r="G110" s="7"/>
      <c r="H110" s="7"/>
      <c r="I110" s="7"/>
      <c r="BA110"/>
      <c r="BB110"/>
      <c r="BC110"/>
      <c r="BD110"/>
      <c r="BE110"/>
      <c r="BF110"/>
      <c r="BG110"/>
      <c r="BH110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</row>
    <row r="111" spans="2:91" s="4" customFormat="1" x14ac:dyDescent="0.25">
      <c r="B111" s="10"/>
      <c r="C111" s="10"/>
      <c r="D111" s="7"/>
      <c r="E111" s="7"/>
      <c r="F111" s="7"/>
      <c r="G111" s="7"/>
      <c r="H111" s="7"/>
      <c r="I111" s="7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</row>
    <row r="112" spans="2:91" s="4" customFormat="1" x14ac:dyDescent="0.25">
      <c r="B112" s="10"/>
      <c r="C112" s="10"/>
      <c r="D112" s="7"/>
      <c r="E112" s="7"/>
      <c r="F112" s="7"/>
      <c r="G112" s="7"/>
      <c r="H112" s="7"/>
      <c r="I112" s="7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</row>
    <row r="113" spans="2:91" s="4" customFormat="1" x14ac:dyDescent="0.25">
      <c r="B113" s="10"/>
      <c r="C113" s="10"/>
      <c r="D113" s="7"/>
      <c r="E113" s="7"/>
      <c r="F113" s="7"/>
      <c r="G113" s="7"/>
      <c r="H113" s="7"/>
      <c r="I113" s="7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</row>
    <row r="114" spans="2:91" s="4" customFormat="1" x14ac:dyDescent="0.25">
      <c r="B114" s="10"/>
      <c r="C114" s="10"/>
      <c r="D114" s="7"/>
      <c r="E114" s="7"/>
      <c r="F114" s="7"/>
      <c r="G114" s="7"/>
      <c r="H114" s="7"/>
      <c r="I114" s="7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</row>
    <row r="115" spans="2:91" s="4" customFormat="1" x14ac:dyDescent="0.25">
      <c r="B115" s="10"/>
      <c r="C115" s="10"/>
      <c r="D115" s="7"/>
      <c r="E115" s="7"/>
      <c r="F115" s="7"/>
      <c r="G115" s="7"/>
      <c r="H115" s="7"/>
      <c r="I115" s="7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</row>
    <row r="116" spans="2:91" s="4" customFormat="1" x14ac:dyDescent="0.25">
      <c r="B116" s="10"/>
      <c r="C116" s="10"/>
      <c r="D116" s="7"/>
      <c r="E116" s="7"/>
      <c r="F116" s="7"/>
      <c r="G116" s="7"/>
      <c r="H116" s="7"/>
      <c r="I116" s="7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</row>
    <row r="117" spans="2:91" s="4" customFormat="1" x14ac:dyDescent="0.25">
      <c r="B117" s="10"/>
      <c r="C117" s="10"/>
      <c r="D117" s="7"/>
      <c r="E117" s="7"/>
      <c r="F117" s="7"/>
      <c r="G117" s="7"/>
      <c r="H117" s="7"/>
      <c r="I117" s="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</row>
    <row r="118" spans="2:91" s="4" customFormat="1" x14ac:dyDescent="0.25">
      <c r="B118" s="10"/>
      <c r="C118" s="10"/>
      <c r="D118" s="7"/>
      <c r="E118" s="7"/>
      <c r="F118" s="7"/>
      <c r="G118" s="7"/>
      <c r="H118" s="7"/>
      <c r="I118" s="7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</row>
    <row r="119" spans="2:91" s="4" customFormat="1" x14ac:dyDescent="0.25">
      <c r="B119" s="10"/>
      <c r="C119" s="10"/>
      <c r="D119" s="7"/>
      <c r="E119" s="7"/>
      <c r="F119" s="7"/>
      <c r="G119" s="7"/>
      <c r="H119" s="7"/>
      <c r="I119" s="7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</row>
    <row r="120" spans="2:91" s="4" customFormat="1" x14ac:dyDescent="0.25">
      <c r="B120" s="10"/>
      <c r="C120" s="10"/>
      <c r="D120" s="7"/>
      <c r="E120" s="7"/>
      <c r="F120" s="7"/>
      <c r="G120" s="7"/>
      <c r="H120" s="7"/>
      <c r="I120" s="7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</row>
    <row r="121" spans="2:91" s="4" customFormat="1" x14ac:dyDescent="0.25">
      <c r="B121" s="10"/>
      <c r="C121" s="10"/>
      <c r="D121" s="7"/>
      <c r="E121" s="7"/>
      <c r="F121" s="7"/>
      <c r="G121" s="7"/>
      <c r="H121" s="7"/>
      <c r="I121" s="7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</row>
    <row r="122" spans="2:91" s="4" customFormat="1" x14ac:dyDescent="0.25">
      <c r="B122" s="10"/>
      <c r="C122" s="10"/>
      <c r="D122" s="7"/>
      <c r="E122" s="7"/>
      <c r="F122" s="7"/>
      <c r="G122" s="7"/>
      <c r="H122" s="7"/>
      <c r="I122" s="7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</row>
    <row r="123" spans="2:91" s="4" customFormat="1" x14ac:dyDescent="0.25">
      <c r="B123" s="10"/>
      <c r="C123" s="10"/>
      <c r="D123" s="7"/>
      <c r="E123" s="7"/>
      <c r="F123" s="7"/>
      <c r="G123" s="7"/>
      <c r="H123" s="7"/>
      <c r="I123" s="7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</row>
    <row r="124" spans="2:91" s="4" customFormat="1" x14ac:dyDescent="0.25">
      <c r="B124" s="10"/>
      <c r="C124" s="10"/>
      <c r="D124" s="7"/>
      <c r="E124" s="7"/>
      <c r="F124" s="7"/>
      <c r="G124" s="7"/>
      <c r="H124" s="7"/>
      <c r="I124" s="7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</row>
    <row r="125" spans="2:91" s="4" customFormat="1" x14ac:dyDescent="0.25">
      <c r="B125" s="10"/>
      <c r="C125" s="10"/>
      <c r="D125" s="7"/>
      <c r="E125" s="7"/>
      <c r="F125" s="7"/>
      <c r="G125" s="7"/>
      <c r="H125" s="7"/>
      <c r="I125" s="7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</row>
    <row r="126" spans="2:91" s="4" customFormat="1" x14ac:dyDescent="0.25">
      <c r="B126" s="10"/>
      <c r="C126" s="10"/>
      <c r="D126" s="7"/>
      <c r="E126" s="7"/>
      <c r="F126" s="7"/>
      <c r="G126" s="7"/>
      <c r="H126" s="7"/>
      <c r="I126" s="7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</row>
    <row r="127" spans="2:91" s="4" customFormat="1" x14ac:dyDescent="0.25">
      <c r="B127" s="10"/>
      <c r="C127" s="10"/>
      <c r="D127" s="7"/>
      <c r="E127" s="7"/>
      <c r="F127" s="7"/>
      <c r="G127" s="7"/>
      <c r="H127" s="7"/>
      <c r="I127" s="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</row>
    <row r="128" spans="2:91" s="4" customFormat="1" x14ac:dyDescent="0.25">
      <c r="B128" s="10"/>
      <c r="C128" s="10"/>
      <c r="D128" s="7"/>
      <c r="E128" s="7"/>
      <c r="F128" s="7"/>
      <c r="G128" s="7"/>
      <c r="H128" s="7"/>
      <c r="I128" s="7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</row>
    <row r="129" spans="2:91" s="4" customFormat="1" x14ac:dyDescent="0.25">
      <c r="B129" s="10"/>
      <c r="C129" s="10"/>
      <c r="D129" s="7"/>
      <c r="E129" s="7"/>
      <c r="F129" s="7"/>
      <c r="G129" s="7"/>
      <c r="H129" s="7"/>
      <c r="I129" s="7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</row>
    <row r="130" spans="2:91" s="4" customFormat="1" x14ac:dyDescent="0.25">
      <c r="B130" s="10"/>
      <c r="C130" s="10"/>
      <c r="D130" s="7"/>
      <c r="E130" s="7"/>
      <c r="F130" s="7"/>
      <c r="G130" s="7"/>
      <c r="H130" s="7"/>
      <c r="I130" s="7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</row>
    <row r="131" spans="2:91" s="4" customFormat="1" x14ac:dyDescent="0.25">
      <c r="B131" s="10"/>
      <c r="C131" s="10"/>
      <c r="D131" s="7"/>
      <c r="E131" s="7"/>
      <c r="F131" s="7"/>
      <c r="G131" s="7"/>
      <c r="H131" s="7"/>
      <c r="I131" s="7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</row>
    <row r="132" spans="2:91" s="4" customFormat="1" x14ac:dyDescent="0.25">
      <c r="B132" s="10"/>
      <c r="C132" s="10"/>
      <c r="D132" s="7"/>
      <c r="E132" s="7"/>
      <c r="F132" s="7"/>
      <c r="G132" s="7"/>
      <c r="H132" s="7"/>
      <c r="I132" s="7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  <c r="CM132"/>
    </row>
    <row r="133" spans="2:91" s="4" customFormat="1" x14ac:dyDescent="0.25">
      <c r="B133" s="10"/>
      <c r="C133" s="10"/>
      <c r="D133" s="7"/>
      <c r="E133" s="7"/>
      <c r="F133" s="7"/>
      <c r="G133" s="7"/>
      <c r="H133" s="7"/>
      <c r="I133" s="7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</row>
    <row r="134" spans="2:91" s="4" customFormat="1" x14ac:dyDescent="0.25">
      <c r="B134" s="10"/>
      <c r="C134" s="10"/>
      <c r="D134" s="7"/>
      <c r="E134" s="7"/>
      <c r="F134" s="7"/>
      <c r="G134" s="7"/>
      <c r="H134" s="7"/>
      <c r="I134" s="7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</row>
    <row r="135" spans="2:91" s="4" customFormat="1" x14ac:dyDescent="0.25">
      <c r="B135" s="10"/>
      <c r="C135" s="10"/>
      <c r="D135" s="7"/>
      <c r="E135" s="7"/>
      <c r="F135" s="7"/>
      <c r="G135" s="7"/>
      <c r="H135" s="7"/>
      <c r="I135" s="7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</row>
    <row r="136" spans="2:91" s="4" customFormat="1" x14ac:dyDescent="0.25">
      <c r="B136" s="10"/>
      <c r="C136" s="10"/>
      <c r="D136" s="7"/>
      <c r="E136" s="7"/>
      <c r="F136" s="7"/>
      <c r="G136" s="7"/>
      <c r="H136" s="7"/>
      <c r="I136" s="7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</row>
    <row r="137" spans="2:91" s="4" customFormat="1" x14ac:dyDescent="0.25">
      <c r="B137" s="10"/>
      <c r="C137" s="10"/>
      <c r="D137" s="7"/>
      <c r="E137" s="7"/>
      <c r="F137" s="7"/>
      <c r="G137" s="7"/>
      <c r="H137" s="7"/>
      <c r="I137" s="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</row>
    <row r="138" spans="2:91" s="4" customFormat="1" x14ac:dyDescent="0.25">
      <c r="B138" s="10"/>
      <c r="C138" s="10"/>
      <c r="D138" s="7"/>
      <c r="E138" s="7"/>
      <c r="F138" s="7"/>
      <c r="G138" s="7"/>
      <c r="H138" s="7"/>
      <c r="I138" s="7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</row>
    <row r="139" spans="2:91" s="4" customFormat="1" x14ac:dyDescent="0.25">
      <c r="B139" s="10"/>
      <c r="C139" s="10"/>
      <c r="D139" s="7"/>
      <c r="E139" s="7"/>
      <c r="F139" s="7"/>
      <c r="G139" s="7"/>
      <c r="H139" s="7"/>
      <c r="I139" s="7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</row>
    <row r="140" spans="2:91" s="4" customFormat="1" x14ac:dyDescent="0.25">
      <c r="B140" s="10"/>
      <c r="C140" s="10"/>
      <c r="D140" s="7"/>
      <c r="E140" s="7"/>
      <c r="F140" s="7"/>
      <c r="G140" s="7"/>
      <c r="H140" s="7"/>
      <c r="I140" s="7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</row>
    <row r="141" spans="2:91" s="4" customFormat="1" x14ac:dyDescent="0.25">
      <c r="B141" s="10"/>
      <c r="C141" s="10"/>
      <c r="D141" s="7"/>
      <c r="E141" s="7"/>
      <c r="F141" s="7"/>
      <c r="G141" s="7"/>
      <c r="H141" s="7"/>
      <c r="I141" s="7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</row>
    <row r="142" spans="2:91" s="4" customFormat="1" x14ac:dyDescent="0.25">
      <c r="B142" s="10"/>
      <c r="C142" s="10"/>
      <c r="D142" s="7"/>
      <c r="E142" s="7"/>
      <c r="F142" s="7"/>
      <c r="G142" s="7"/>
      <c r="H142" s="7"/>
      <c r="I142" s="7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</row>
    <row r="143" spans="2:91" s="4" customFormat="1" x14ac:dyDescent="0.25">
      <c r="B143" s="10"/>
      <c r="C143" s="10"/>
      <c r="D143" s="7"/>
      <c r="E143" s="7"/>
      <c r="F143" s="7"/>
      <c r="G143" s="7"/>
      <c r="H143" s="7"/>
      <c r="I143" s="7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</row>
    <row r="144" spans="2:91" s="4" customFormat="1" x14ac:dyDescent="0.25">
      <c r="B144" s="10"/>
      <c r="C144" s="10"/>
      <c r="D144" s="7"/>
      <c r="E144" s="7"/>
      <c r="F144" s="7"/>
      <c r="G144" s="7"/>
      <c r="H144" s="7"/>
      <c r="I144" s="7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</row>
    <row r="145" spans="2:91" s="4" customFormat="1" x14ac:dyDescent="0.25">
      <c r="B145" s="10"/>
      <c r="C145" s="10"/>
      <c r="D145" s="7"/>
      <c r="E145" s="7"/>
      <c r="F145" s="7"/>
      <c r="G145" s="7"/>
      <c r="H145" s="7"/>
      <c r="I145" s="7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</row>
    <row r="146" spans="2:91" s="4" customFormat="1" x14ac:dyDescent="0.25">
      <c r="B146" s="10"/>
      <c r="C146" s="10"/>
      <c r="D146" s="7"/>
      <c r="E146" s="7"/>
      <c r="F146" s="7"/>
      <c r="G146" s="7"/>
      <c r="H146" s="7"/>
      <c r="I146" s="7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</row>
    <row r="147" spans="2:91" s="4" customFormat="1" x14ac:dyDescent="0.25">
      <c r="B147" s="10"/>
      <c r="C147" s="10"/>
      <c r="D147" s="7"/>
      <c r="E147" s="7"/>
      <c r="F147" s="7"/>
      <c r="G147" s="7"/>
      <c r="H147" s="7"/>
      <c r="I147" s="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</row>
    <row r="148" spans="2:91" x14ac:dyDescent="0.25">
      <c r="C148" s="5"/>
    </row>
  </sheetData>
  <mergeCells count="28">
    <mergeCell ref="AI3:AQ3"/>
    <mergeCell ref="AR3:AZ3"/>
    <mergeCell ref="Z36:AB36"/>
    <mergeCell ref="AC36:AE36"/>
    <mergeCell ref="AF36:AH36"/>
    <mergeCell ref="AI36:AK36"/>
    <mergeCell ref="AL36:AN36"/>
    <mergeCell ref="AO36:AQ36"/>
    <mergeCell ref="AR36:AT36"/>
    <mergeCell ref="AU36:AW36"/>
    <mergeCell ref="AX36:AZ36"/>
    <mergeCell ref="A3:A4"/>
    <mergeCell ref="E3:E4"/>
    <mergeCell ref="B3:B4"/>
    <mergeCell ref="C3:C4"/>
    <mergeCell ref="D3:D4"/>
    <mergeCell ref="F3:F4"/>
    <mergeCell ref="G3:G4"/>
    <mergeCell ref="H3:H4"/>
    <mergeCell ref="I3:I4"/>
    <mergeCell ref="J3:J4"/>
    <mergeCell ref="K3:V3"/>
    <mergeCell ref="W3:AH3"/>
    <mergeCell ref="K36:M36"/>
    <mergeCell ref="N36:P36"/>
    <mergeCell ref="Q36:S36"/>
    <mergeCell ref="T36:V36"/>
    <mergeCell ref="W36:Y36"/>
  </mergeCells>
  <phoneticPr fontId="14" type="noConversion"/>
  <conditionalFormatting sqref="I5:I11 I13:I16 I22 I24 I27 I30:I34">
    <cfRule type="cellIs" dxfId="0" priority="672" operator="greaterThan">
      <formula>0.05</formula>
    </cfRule>
  </conditionalFormatting>
  <hyperlinks>
    <hyperlink ref="J34" r:id="rId1" location="ref-34" display="https://webbook.nist.gov/cgi/cbook.cgi?ID=C6789806&amp;Units=SI&amp;Mask=2000 - ref-34" xr:uid="{05C4839B-7650-4A7B-A6CB-7D7CB535BCBA}"/>
    <hyperlink ref="J16" r:id="rId2" location="ref-25" display="https://webbook.nist.gov/cgi/cbook.cgi?ID=C75070&amp;Units=SI&amp;Mask=2000 - ref-25" xr:uid="{56502BF4-A985-4056-ABE4-956180A7E8D4}"/>
    <hyperlink ref="J27" r:id="rId3" location="ref-44" display="https://webbook.nist.gov/cgi/cbook.cgi?ID=C110623&amp;Units=SI&amp;Mask=2000 - ref-44" xr:uid="{B28DCB67-3B44-437C-8315-CFE1FDAD8BBB}"/>
    <hyperlink ref="J5" r:id="rId4" location="ref-80" display="https://webbook.nist.gov/cgi/cbook.cgi?ID=C78831&amp;Units=SI&amp;Mask=2000 - ref-80" xr:uid="{0E7DA5C1-5F7D-424A-83FF-A45BAB8E485F}"/>
    <hyperlink ref="J13" r:id="rId5" location="ref-47" display="https://webbook.nist.gov/cgi/cbook.cgi?ID=C543497&amp;Units=SI&amp;Mask=2000 - ref-47" xr:uid="{62951BBC-94D9-4D20-8E79-00E16F2A6EAB}"/>
    <hyperlink ref="J7" r:id="rId6" location="ref-55" display="https://webbook.nist.gov/cgi/cbook.cgi?ID=C6032297&amp;Units=SI&amp;Mask=2000 - ref-55" xr:uid="{245A9C4D-B388-4753-B039-98FE8BB73C03}"/>
    <hyperlink ref="J11" r:id="rId7" location="ref-157" display="https://webbook.nist.gov/cgi/cbook.cgi?ID=C71410&amp;Units=SI&amp;Mask=2000 - ref-157" xr:uid="{88BEDFFA-DB7F-42D0-8474-3CAACCB2626E}"/>
    <hyperlink ref="J15" r:id="rId8" location="ref-37" display="https://webbook.nist.gov/cgi/cbook.cgi?ID=C123728&amp;Units=SI&amp;Mask=2000 - ref-37" xr:uid="{04AFE999-203C-4965-89FA-7C29A7D2A6BD}"/>
    <hyperlink ref="J33" r:id="rId9" location="ref-5" display="https://webbook.nist.gov/cgi/cbook.cgi?ID=C1115113&amp;Units=SI&amp;Mask=2000 - ref-5" xr:uid="{9BEE2C0F-A686-4BA0-8BF9-3667C1E99EA1}"/>
    <hyperlink ref="J31" r:id="rId10" location="ref-16" display="https://webbook.nist.gov/cgi/cbook.cgi?ID=C107868&amp;Units=SI&amp;Mask=2000 - ref-16" xr:uid="{623BC319-9F03-419D-9163-2731F7ABCFC2}"/>
    <hyperlink ref="J22" r:id="rId11" location="ref-136" display="https://webbook.nist.gov/cgi/cbook.cgi?ID=C6728263&amp;Units=SI&amp;Mask=2000 - ref-136" xr:uid="{1593E93E-F683-4B0C-B32C-2300DEB532C4}"/>
    <hyperlink ref="J32" r:id="rId12" location="ref-159" display="https://webbook.nist.gov/cgi/cbook.cgi?ID=C124130&amp;Units=SI&amp;Mask=2000 - ref-159" xr:uid="{D12A3A2F-0F8F-4436-A84D-AA9629FA2BAE}"/>
    <hyperlink ref="J24" r:id="rId13" location="ref-68" display="https://webbook.nist.gov/cgi/cbook.cgi?ID=C124196&amp;Units=SI&amp;Mask=2000 - ref-68" xr:uid="{364AA9C9-2DB0-413F-9232-296E2A8179C7}"/>
    <hyperlink ref="J17" r:id="rId14" location="ref-44" display="https://webbook.nist.gov/cgi/cbook.cgi?ID=C110623&amp;Units=SI&amp;Mask=2000 - ref-44" xr:uid="{BC678445-DEA0-4579-A3A4-DAD8DB98170D}"/>
    <hyperlink ref="J18" r:id="rId15" location="ref-11" display="https://webbook.nist.gov/cgi/cbook.cgi?ID=C96173&amp;Units=SI&amp;Mask=2000 - ref-11" xr:uid="{F2D683DD-5705-4B1F-A821-3AE81C8CD2C5}"/>
    <hyperlink ref="J19" r:id="rId16" location="ref-136" display="https://webbook.nist.gov/cgi/cbook.cgi?ID=C6728263&amp;Units=SI&amp;Mask=2000 - ref-136" xr:uid="{D3DB7223-38C3-433D-900F-8C279952E846}"/>
    <hyperlink ref="J25" r:id="rId17" location="ref-281" display="https://webbook.nist.gov/cgi/cbook.cgi?ID=C100527&amp;Units=SI&amp;Mask=2000 - ref-281" xr:uid="{0288FCA4-36EB-4B41-AA0B-E8E02DD8CAE9}"/>
    <hyperlink ref="J20" r:id="rId18" location="ref-9" display="https://webbook.nist.gov/cgi/cbook.cgi?ID=C2497258&amp;Units=SI&amp;Mask=2000 - ref-9" xr:uid="{E27449E7-BF14-4A99-8BA5-29441A872AB4}"/>
    <hyperlink ref="J21" r:id="rId19" location="ref-21" display="https://webbook.nist.gov/cgi/cbook.cgi?ID=C23726934&amp;Units=SI&amp;Mask=2000 - ref-21" xr:uid="{60B03CDE-FAF9-4903-B72E-8DF0552FBF01}"/>
  </hyperlinks>
  <pageMargins left="0.7" right="0.7" top="0.75" bottom="0.75" header="0.3" footer="0.3"/>
  <pageSetup paperSize="9" orientation="portrait" r:id="rId2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1</vt:i4>
      </vt:variant>
    </vt:vector>
  </HeadingPairs>
  <TitlesOfParts>
    <vt:vector size="1" baseType="lpstr">
      <vt:lpstr>analytes</vt:lpstr>
    </vt:vector>
  </TitlesOfParts>
  <Manager/>
  <Company>Universidade de Aveiro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andre Fonseca</dc:creator>
  <cp:keywords/>
  <dc:description/>
  <cp:lastModifiedBy>Alexandre Fonseca</cp:lastModifiedBy>
  <cp:revision/>
  <dcterms:created xsi:type="dcterms:W3CDTF">2024-12-09T15:01:20Z</dcterms:created>
  <dcterms:modified xsi:type="dcterms:W3CDTF">2025-05-29T15:14:08Z</dcterms:modified>
  <cp:category/>
  <cp:contentStatus/>
</cp:coreProperties>
</file>